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sfhutton\Desktop\TAG Ty6 resubmission\"/>
    </mc:Choice>
  </mc:AlternateContent>
  <bookViews>
    <workbookView xWindow="0" yWindow="0" windowWidth="20490" windowHeight="6495"/>
  </bookViews>
  <sheets>
    <sheet name="Supplementary Table_S2" sheetId="1" r:id="rId1"/>
  </sheets>
  <calcPr calcId="162913"/>
</workbook>
</file>

<file path=xl/sharedStrings.xml><?xml version="1.0" encoding="utf-8"?>
<sst xmlns="http://schemas.openxmlformats.org/spreadsheetml/2006/main" count="1159" uniqueCount="777">
  <si>
    <t>Chromosome</t>
  </si>
  <si>
    <t>solcap_snp_sl_15058</t>
  </si>
  <si>
    <t>ACAATATACTCAGTGTATTAGAAGTGTGGCCTGGAGAGGGTAGGATGTAC[A/G]CGACCTTACCTCTACCTTTGAAGGGTGGAGAGGTTGTTTCCGATAGACCC</t>
  </si>
  <si>
    <t>solcap_snp_sl_15051</t>
  </si>
  <si>
    <t>TGAATTCGGATAATGGATCTGTTGTACTTCTTTCTTGCAGCTTTTGCCTG[T/C]TTTTCACGAAAAGATTTAGGAATCAATAATTTCGACTCCTCTAGTTTCTT</t>
  </si>
  <si>
    <t>CL016197-0363_solcap_snp_sl_60559</t>
  </si>
  <si>
    <t>TGTTTCTAAGTGATTGTGGAGGAAAAAGATACCCTTTGTTGCAACATCCA[A/G]TTGCGCCAGATGGACCAGTTCTTTTTTTGCCATTTTTGAAGGGATGCAAG</t>
  </si>
  <si>
    <t>solcap_snp_sl_60557</t>
  </si>
  <si>
    <t>TCTCTGTTGCATTTGTAGATGGTGGTGAGGCTGGAAATGTAATCCCTGAA[A/G]GTGTGAAGTTTGGTGGAACATTCCGGTTCTTGACGTTTGAGGGTCATTCC</t>
  </si>
  <si>
    <t>solcap_snp_sl_15046</t>
  </si>
  <si>
    <t>GGTGAGAAAGTTGCGGAGCCACTATACAAGATGGAGGCTGGTAAGACGTA[T/C]AGGTATAGATTTTGCAATGTAGGTATGAGGACATCAGTGAATGTTAGGAT</t>
  </si>
  <si>
    <t>solcap_snp_sl_15039</t>
  </si>
  <si>
    <t>TAAGTGCTGGCGTCGAGAAGAAATCTCAAAATGTATCCATTAGGAAATTT[A/G]TTGATTCTCATTCACATCCTCCTCTAGATTCATCGCAACTGAAACCTCGT</t>
  </si>
  <si>
    <t>solcap_snp_sl_33745</t>
  </si>
  <si>
    <t>TTTGTTCTATCTCTTCGCGTAACATTTGTGTCCAACGAAATCTTTTTGCC[T/G]CGCCACTTAAAAAGCCAAGCTATCATTGTACTGTTGTCTGTCTTGCGCTT</t>
  </si>
  <si>
    <t>solcap_snp_sl_60417</t>
  </si>
  <si>
    <t>AATGGAGAACAGACCCTGAGTCGGGATTTATACAGGCTTGGACATCGTTT[T/C]GATTATTTCAGAATGTTATCATGTTATTTCACTACCATCGGTTTCTATTT</t>
  </si>
  <si>
    <t>solcap_snp_sl_60360</t>
  </si>
  <si>
    <t>TTACCGATATGTCAGACAGTAAGATGGAGAATTTTGTTCCTGCTTATGAA[A/T]TCGTCAAATTTTACCTGTTTTTCGAGAAATGGAGGCGTGGAGAGATAGAG</t>
  </si>
  <si>
    <t>solcap_snp_sl_8697</t>
  </si>
  <si>
    <t>TTTGACGCGGAAAAGTGAAGATAGCCTCCAAGCATTTCAATGCCGTCTCC[A/T]CTTTTGCTTGGAGTGAGATTACCCCCGAACATAAGAAGAGAATAATCGGA</t>
  </si>
  <si>
    <t>solcap_snp_sl_33701</t>
  </si>
  <si>
    <t>GGAGGTAGCAATAACAACAACAACAACAACAACGGGGCCCACCACCACCA[T/C]CATCAGAACCAGTTTGATAACAATAACAACAACAACCTCATTGGCTCGTC</t>
  </si>
  <si>
    <t>solcap_snp_sl_8669</t>
  </si>
  <si>
    <t>ATGCCCAGCCCATTGAACAGCATGGCAATGCTGTGGCAATGAAATCTGAA[A/G]TCACTGACGCAATGATGGAAATTCCTGCTAAGGCTGTGCTAGTCAGTCCC</t>
  </si>
  <si>
    <t>CL009286-0792</t>
  </si>
  <si>
    <t>CCTTTATTTGTGTGATTATTTTATGGTTTTCAATTAGGTCTCATGATGCCAATGAGTTATGGATATTACTGANGCTTTGTGATTAGGTAAAGGTGATCAC[A/T]CTTTGTCAATCAAGAGACAAGGATGGCGAAGATGGTAATAAAAGCAACCATTTCTTTTTTCGAGTGCTTTCTTCCAGTTTAGATTATAAAAGTTCCTCTT</t>
  </si>
  <si>
    <t>solcap_snp_sl_15013</t>
  </si>
  <si>
    <t>GGAATGTAGAGAAGAAGTAGACATAGATGGCTATAATATTCCTTTGAAAA[A/C]AAAAGTTCTGGTTAATGCCTACGCAATCGGAAGAGATCCTAAATATTGGA</t>
  </si>
  <si>
    <t>solcap_snp_sl_60078</t>
  </si>
  <si>
    <t>TTGAGTAGAAAATGTAGAAGCTTTAACGAAGTTGGGAGTAAGTGTGTGAG[A/T]ATGAGCTATACAGAAAATGAAAGCTCTGGTGTTTCTTACAAGAAGTTGAT</t>
  </si>
  <si>
    <t>solcap_snp_sl_15000</t>
  </si>
  <si>
    <t>AAGGTGAAGCAGATTATTGAAAAAGTGAAGCACATACATTCCTTTTGAAA[T/G]CTTATATTGGCAGTGGTCAAGAATTATTATACAGCTTTGTATAGGACACC</t>
  </si>
  <si>
    <t>solcap_snp_sl_20440</t>
  </si>
  <si>
    <t>AATCGTTGTACATGCTATATTTTCGCTTGTGCCTCTTCTCCCATGGACTT[A/G]GAAAGTATGTTTTTGCTAGTGTAAGAGGAATGCAACGGGATCGTTTCGTT</t>
  </si>
  <si>
    <t>solcap_snp_sl_59771</t>
  </si>
  <si>
    <t>CAAATGCATGTAATTTGCAGAAACAACTGCATCCACTGAAGCTCTATTAC[T/C]GATACAGAAATATTAGGGGTAGAGAATATTCCAGTATTAATTAAATTGAC</t>
  </si>
  <si>
    <t>solcap_snp_sl_14042</t>
  </si>
  <si>
    <t>GATGATATCGGTCGTCTCATGGATGATGATATCTCTAAGGTTTCTTCTGT[T/C]CTCTCTGTTTCCAGAACTGATGCATCTGCTTTACTCCGTCGGTATAACTG</t>
  </si>
  <si>
    <t>solcap_snp_sl_18641</t>
  </si>
  <si>
    <t>GGAACATAAATTGCTTGAAGCTTTTCCGATCAACTTTTATCGCCGGAGTT[T/C]CACTGGAGCTCTGACGGAGACGTGTGCTTGCCAGGATTTCGTAATCTGAA</t>
  </si>
  <si>
    <t>solcap_snp_sl_13762</t>
  </si>
  <si>
    <t>TCAAGCGCTGAACTTCTTGCCACCTTCTGTGACAACATTCTCAAAAAAGG[A/C]GGGAGTGAGAAATTGAGTGATGAAGCTATTGAAGAAACGTTGGAAAAGGT</t>
  </si>
  <si>
    <t>solcap_snp_sl_18619</t>
  </si>
  <si>
    <t>CAAAATTTGGGAGAGCTGAAGCAGAGTTTCCCACTCAAGGTAAATGTATA[T/G]AGCTAGTCAAAAGTATGCCAGTTGTGTCCTGTTGCTTGTGTATATAGTTC</t>
  </si>
  <si>
    <t>solcap_snp_sl_4963</t>
  </si>
  <si>
    <t>GTAGAGTTATGTTGGTGGAAGGAAGTACAGAGAAGAAGCATAGAGATGTT[T/C]GAGAATTGGGTGGGAGATTGTTTTTTCCAGAGCTCCAACTATATGATATA</t>
  </si>
  <si>
    <t>solcap_snp_sl_531</t>
  </si>
  <si>
    <t>GCAATCAAACAACACTTGCCACCCAGAGACAAACTAGTAACCAAATTCCA[A/G]CTGTTTCATGAAAAATTTCAAACAGCAAATTAAATAGTGAAAATTGTTGT</t>
  </si>
  <si>
    <t>solcap_snp_sl_12826</t>
  </si>
  <si>
    <t>CTGCTTTGGCTTTTCCTCTACAACAGGAACATCGTCAACACCTTGAAAAC[T/C]TGTGTCTGTGGAGGAACTATTTTCGCCAGAAATCTGAATGATCTGCTTCA</t>
  </si>
  <si>
    <t>solcap_snp_sl_43632</t>
  </si>
  <si>
    <t>CCAAACACGTGGACCCTTTAAAGATCTCGAAATGAAAGTGAACCACAGCA[A/G]ATAACATGTTATGAAACTAAACAGCAACAAAGCTATAGCAATATCCATAG</t>
  </si>
  <si>
    <t>solcap_snp_sl_2234</t>
  </si>
  <si>
    <t>GTACTGGTTTTGGTTTAAAAAAATGAAGACATCAATGATTGACAGTGCTC[A/G]TCCTACTATCATGCTCATTACCAGGGTGGGAAGAAGCTCCTATCATCAGA</t>
  </si>
  <si>
    <t>solcap_snp_sl_14323</t>
  </si>
  <si>
    <t>GTGAAATTGCACTGTTTCCCCTTTCATCTTGAGGGAGCTCACATGCTTCA[T/C]TTATAGACCCCGATTTCAGATCAGCTGGTGGGATGAAGCAGTCTACTGAT</t>
  </si>
  <si>
    <t>solcap_snp_sl_13404</t>
  </si>
  <si>
    <t>TGGAGAATCAATGCCCAGACTGGATATACCAGAAGAAGGATGATTCCAAT[A/C]GTGTTTGAAATTCCATGAGCTTTAGTGAAAGAATTTCTGAATCCACCAGA</t>
  </si>
  <si>
    <t>solcap_snp_sl_13399</t>
  </si>
  <si>
    <t>TAAGTTTTTGACTCTATTAACTCTGTGTGGCCTGACAATGTAATTTGTCT[T/C]AGCTAGAGAAAAGTTCAGTCAGAAAATAAATTTCCCATCTCTCTCATTGT</t>
  </si>
  <si>
    <t>solcap_snp_sl_13398</t>
  </si>
  <si>
    <t>AATAAAATGGTGAAATGGTGTCCAAGTATCCCTCATTGTGGGAATGCTAT[A/T]CGAGTAGAGACCGATGAGTTCTGTGAAGTAGAATGTTCATGTGGTTTACA</t>
  </si>
  <si>
    <t>solcap_snp_sl_4283</t>
  </si>
  <si>
    <t>TACATTGACAATGGCAATTTGGAGCAATGGCTACACGGTGATGTAGGGTC[A/T]GTTAGTCCTCTAACTTGGGAAATCAGACTGAGAATTGCAATTGGAACTGC</t>
  </si>
  <si>
    <t>solcap_snp_sl_48121</t>
  </si>
  <si>
    <t>GGAGACACTGTGAAGAGAATATGATGAGAGGAGTGCTCCGGAAACTTGGG[T/G]CGATATGCACATTGACATTATTTGCTAGAGCATTCACATGCACTTGGCAT</t>
  </si>
  <si>
    <t>solcap_snp_sl_48097</t>
  </si>
  <si>
    <t>GTATGCAGCTCACAACTACTAAACGGTCAATTTTAAGTGAGCATAGTGCC[A/G]TTGCCAATTCCCATTTCTCTAAATATCAAACCAGAAAACATATTTAACGT</t>
  </si>
  <si>
    <t>solcap_snp_sl_7410</t>
  </si>
  <si>
    <t>GAGGAACATAAACCACTGAAGCATTAGCCTTTGTCTCTACTTTTGCCTCT[A/G]CAACAGTATTAAAAACAGGTAGCCCCAAATGTTCTGTTCCACCCTTCTTG</t>
  </si>
  <si>
    <t>solcap_snp_sl_6255</t>
  </si>
  <si>
    <t>CCTCTTTGAAAATGTTTAAGATCTCGGCGAGCTTGGTGACCTCTAAAACA[A/G]CTTTGAACACATAAGATGCCATGGAGAGTGCGATTTCTTGTATCTTCAAG</t>
  </si>
  <si>
    <t>solcap_snp_sl_6196</t>
  </si>
  <si>
    <t>TCAGCTTATTGGTGATTCCTGTTCATAGATTTGGCTGTATTTTATGTCTT[C/G]TATTGCCTTAAATTCGTGTATGGACTATAAAAAACTGATTGTTTGTTGGA</t>
  </si>
  <si>
    <t>solcap_snp_sl_13842</t>
  </si>
  <si>
    <t>AACGATAATCTTCTTACTTCTTCAATAAACCTCAGGAATTCTTTGGAGAA[T/C]GGGACGCCATTGACGTTGATTCCGATGATGATAGCCATGGCTCCTTGAAT</t>
  </si>
  <si>
    <t>solcap_snp_sl_12647</t>
  </si>
  <si>
    <t>AGGTTGAGATGGATGATTGGTTGTTCGAGTTTGCTCAGTTATTCAGGACT[T/C]ATGTTGGCATTGATCCGGATGCCCACATTGACCTGCACGAGCTTGGGATG</t>
  </si>
  <si>
    <t>solcap_snp_sl_12372</t>
  </si>
  <si>
    <t>CATATCCATTAAAGAAAGAGTTTAGATCCAAGACTGTGAATTAGGGCATT[T/G]AATTACTCCACATGGCAAGATAGAAAGTATGTCACCCGGATTTAGAAGAT</t>
  </si>
  <si>
    <t>solcap_snp_sl_15693</t>
  </si>
  <si>
    <t>TCAGATAGAAACAGTCAAGGCCAACAGGGAACAAGAGACTAAAGGCCTCA[A/G]TGATAAAATTTCTAGGATAGAGGCTGAACTTCAAGCTGCTGAATCTATCA</t>
  </si>
  <si>
    <t>solcap_snp_sl_15688</t>
  </si>
  <si>
    <t>GATATTTCATCTTCTGAAGGAGGGAACTCAAATTCACATTCAGTTGATGA[A/G]CCTGTGAGGAATCTAGAGTGGGAAGTTCTTTTGGCCGTTAATAATATCGA</t>
  </si>
  <si>
    <t>solcap_snp_sl_20344</t>
  </si>
  <si>
    <t>CAACCGAGCCACCGGACTTGAGAATAAAGCGAAATTCCTCTTTGATTCAC[T/C]GATCAAAGAGCAGATTTCAACCTAACAGTTGAATCCATGCACAACTCAAT</t>
  </si>
  <si>
    <t>solcap_snp_sl_8464</t>
  </si>
  <si>
    <t>TTCATTTTGTTGAAACCAAAATTATACATAGAATATCTGTCCAACATTTA[A/C]TAGGCTCTCATGAGGGACATTGAAGATTACACTATTTTCCCTGCATATTT</t>
  </si>
  <si>
    <t>solcap_snp_sl_8505</t>
  </si>
  <si>
    <t>TCCCTGTGTAGTATCATTTTGAAAGATACAAAGCAAACAAGATTGATTAG[T/C]CCCGCTTGCACGAATTTGTAAGATTTTTATATCTAGAACAGGATGATAGT</t>
  </si>
  <si>
    <t>solcap_snp_sl_8510</t>
  </si>
  <si>
    <t>ATTTAGAAAATCAGGATAGTAAACATTCCCTGGCCAAACAACCCCTTGGT[A/G]GGGCATATTATCGCGTTTTATGAAGACATCTGCTTCCATGCCTCTCCTAT</t>
  </si>
  <si>
    <t>solcap_snp_sl_8524</t>
  </si>
  <si>
    <t>TGAGAGAAGGAGTGGCGAAGCAGAGGAAGGATTTTGCGAAGGAGGCTAAA[A/G]AGTTTACTAATATTAGGCATCCTAATGTAGTAGGATTAAGAGGTTACTAC</t>
  </si>
  <si>
    <t>solcap_snp_sl_15574</t>
  </si>
  <si>
    <t>CATATGACAAGATGGAGCAACAATTGTCAAAGACTCGTAACCTGCATTGT[T/C]AGATCAACTGTGAACAGGTGTTTTTTCTTCTCTTTTGCTTCATTTATTTA</t>
  </si>
  <si>
    <t>solcap_snp_sl_23850</t>
  </si>
  <si>
    <t>GGATAGCAATGAAGCTATACCGAAAGAAACAAGATGTTTCAATCTCAATG[A/G]ATGATCCATCTTCAAGATTTGCTCTGCTGACAAGAACCAAGAGTGTATAG</t>
  </si>
  <si>
    <t>solcap_snp_sl_13625</t>
  </si>
  <si>
    <t>GCCAAAGAGCAAGCTGAATCTGCTCAAGAGGAGGCAGAGGAGTGGAAACG[T/C]AAGTACGGCATTGCTGCCAAGGAAGCAAAGAATGCTCTTGAGAAGGCAGC</t>
  </si>
  <si>
    <t>solcap_snp_sl_29720</t>
  </si>
  <si>
    <t>ACCATGGACAGATGACCTTTTATGGCAGTACCACGAAGCTTGACAAGTTC[A/G]TGCAGCACAGTTTTCACCATTCTTAAAGGTTTATCATCGGCTCCCGCTCT</t>
  </si>
  <si>
    <t>solcap_snp_sl_18397</t>
  </si>
  <si>
    <t>GAAGATTTGTGGGTATTGATGCAAAAGAAGAATGTTGATGCTGACTTGGG[A/G]AGTTACACCATTAGATTACAAGGATTGGTTGCGAATAACCAGGTTAACGA</t>
  </si>
  <si>
    <t>solcap_snp_sl_18443</t>
  </si>
  <si>
    <t>AGACGTTATTGTGTTCTGAACCAGTGTAATTATGTTGTTCTTGATGAAGC[T/G]GACCGTATGATTGACATGGGTTTTGAGCCTCAAGTTGTTGGTGTACTGGA</t>
  </si>
  <si>
    <t>solcap_snp_sl_18519</t>
  </si>
  <si>
    <t>CCCATATTGCTAATGCAGATCAAAGAGCGGGAGGATTAAGCTTCTATAGT[A/C]GAAGATATCCATCAAATGGAGTAGCAAACAAGCAATGTACCACAATATTA</t>
  </si>
  <si>
    <t>solcap_snp_sl_17161</t>
  </si>
  <si>
    <t>TCACTTGATTTGATAGCAGAAGCAAAAGTAGATCCAGAATCCAGGTTAAT[A/T]GAACATTTATTGCTTGTAAAAGATTTCTGGTTCTGACCAGAAGATGGATC</t>
  </si>
  <si>
    <t>solcap_snp_sl_10796</t>
  </si>
  <si>
    <t>GGAGGTCAGGCTGGGCAATTGGGAGTTGGGCCATTAAATGGATTCTTTTC[A/C]TGCAAGCTCAATGAATCTGAGATGATGCTCCGAAATATACCAGTGTTGGT</t>
  </si>
  <si>
    <t>solcap_snp_sl_36224</t>
  </si>
  <si>
    <t>GTGTAATACGATCTGCCAGACCGTGGTGGGCAGGGGATTCTGTTAGCTGA[T/C]AATGCTCCGTACGAAATGTAGTACTTGAATTTGTTCCACAATAGAGATCT</t>
  </si>
  <si>
    <t>solcap_snp_sl_36192</t>
  </si>
  <si>
    <t>AAATGATGAAGAATCCACAAGTGATGGAAAAAGCACAAGCTGAGGTGAGA[C/G]AGGTTTTCAAAGGGAAAAGTAAAATTACAGAATCGGAAATTCAAAAGTTA</t>
  </si>
  <si>
    <t>solcap_snp_sl_21862</t>
  </si>
  <si>
    <t>CGTCGATCAAAATACTCTTCCAAACCTACCGCAAAAGATAATAGCAGGCA[A/G]TAACAACAAAGATTAATCTCCCCCCTATATATGACTTGAGTTGTCAGGAA</t>
  </si>
  <si>
    <t>solcap_snp_sl_9663</t>
  </si>
  <si>
    <t>CCAGGATCACCCCTCTAGTAGCCAGCCAAGTGAAAAAGCACACCTTCATC[A/G]GCACTTTGGAAATGTAAACTGCATCAAAACTTCCTCTTCCTAACCAAAAG</t>
  </si>
  <si>
    <t>solcap_snp_sl_21215</t>
  </si>
  <si>
    <t>ACTCCAAGGGACCAAATAAGCTTTGCCATTGTAAGAGATAAGATCATGTC[A/C]AAGACAAATTGGACTGTGAATATGTTCTTAGACTGCGAACGGCGTAACTT</t>
  </si>
  <si>
    <t>solcap_snp_sl_9681</t>
  </si>
  <si>
    <t>CGGGTGTGCATGTTTCAATACTGACAAAAAAGGGCCTTCAATGGTGTTGA[T/C]CGCGCTAGTGAGAAATGAATTTGGTGGTTCTCTGTGCCTTCTTTCCGCTA</t>
  </si>
  <si>
    <t>solcap_snp_sl_9689</t>
  </si>
  <si>
    <t>AATTCCGCCAGCCATTTCTTCGCCGGCTTTTTCCCCCTCAACATCTCCGG[T/C]GATGTCACGTTATCTATCAAATAGGGGAGGAACTCAAGTACAAAAGGTTC</t>
  </si>
  <si>
    <t>solcap_snp_sl_9703</t>
  </si>
  <si>
    <t>ACAGCTCTACAACTATTGCTCCGTTCATTCCTTCCTAGCACTTTTGAGGC[A/T]AAGCTAGGAGGCTTAAGCTTCTCAACTTGACTCTGCAGAGATCCATGGCT</t>
  </si>
  <si>
    <t>solcap_snp_sl_19643</t>
  </si>
  <si>
    <t>CACCATTTTACCTCTCAATTTTCGATTTTGATTCTTGTTTATGCATGAAA[A/C]AATGGTAAGAGTAATACCTGGAGTAAGAGCTAAGAGTTTGATTGATCTAC</t>
  </si>
  <si>
    <t>solcap_snp_sl_14355</t>
  </si>
  <si>
    <t>ACTCTTGAACCATTTGAAAGAGACCACGCTTGTGTTGTTGGTGCCTATCG[T/C]GTACCAAAGAAGCAAAAGGCTGCTGCCTAGAAAATTTAAGCTTATGATTT</t>
  </si>
  <si>
    <t>solcap_snp_sl_14354</t>
  </si>
  <si>
    <t>AAACAGAAATTCGGGTTTCGGTTCAGAAAAACATCAATGAACAAAGTATC[A/G]ATCAAGCAATTAACTTGAATGGCACCCCTTTTGTTCTTCCAGAGTTTTTC</t>
  </si>
  <si>
    <t>solcap_snp_sl_55037</t>
  </si>
  <si>
    <t>CTCTCCTCTTTTGTTAATTCATCAATTTTTTCCTGCATCAGTTTCATTAG[T/C]GATACAACTTCTTCAGGCCTTCGCTTGAAGTTATCAATGCTGAATGCATA</t>
  </si>
  <si>
    <t>solcap_snp_sl_19514</t>
  </si>
  <si>
    <t>GGGCGTGACTCAAACACTTGGGAAGATGCATTATCTTTCAGGCCAGAGCG[A/G]TTTCTCAACTCTAATGTGGATTTCAGGGGTCAAGATTTCGAGTTCATACC</t>
  </si>
  <si>
    <t>solcap_snp_sl_23192</t>
  </si>
  <si>
    <t>TAATAAGCTCACAAAAAATGCTCTTAATGTTAATTGACTTTCCCATGATG[A/G]CACTTGTTTTGATTCAAATATCCTTTCTACTGATTGTACTTCTTGCTCTT</t>
  </si>
  <si>
    <t>solcap_snp_sl_12718</t>
  </si>
  <si>
    <t>GAAGAGTATGCTCTTCGACGTCTAAGGCTTTTGCAGCACATCTGCTAACG[T/C]GGAGCATATTTGTTCTCTCATCGCATCCCTGTTATTTGCATCAAGTGTAA</t>
  </si>
  <si>
    <t>solcap_snp_sl_12414</t>
  </si>
  <si>
    <t>TTCCATCAGCTTATGAACTCCAAACGTTGTTTGTCAATGAGTTGTGCTAA[A/G]TACTACCTCTTTGACCATCAGTTCATTTACCAGGCAAATCAACAGGGCAA</t>
  </si>
  <si>
    <t>solcap_snp_sl_4926</t>
  </si>
  <si>
    <t>AAGTCCATTGAATCCAATATCGAGGCAGGGTTGCCCTGGGTGAGATCTAC[A/T]GTAGTTATGGACTCTAAATTAGCAGACTCTGGTGAGAAGTTTGCAATATT</t>
  </si>
  <si>
    <t>solcap_snp_sl_5547</t>
  </si>
  <si>
    <t>GAATGGAACTATCACCACAAGTACACAACTAAAGCTTTGATGAAAACACC[A/G]GAGCTGTTTCAGTCTTGACGAACATACCAACCGCATTCTAGTGCTTGAAA</t>
  </si>
  <si>
    <t>solcap_snp_sl_1779</t>
  </si>
  <si>
    <t>CCCTACTGATGTTGAGCTGATAATGTACTATCTAAAGCGGAAGATCATGG[T/G]GAAAAAGATCCTTTTTGAAGTCATATCAGAACTCAACATTTATAAGTTCT</t>
  </si>
  <si>
    <t>solcap_snp_sl_12799</t>
  </si>
  <si>
    <t>AGATTTTGAAGTTCACCCAACTCTTCAATTCTTGAATCACTAAATGCACC[T/C]ACGACAAATCTTGTTGAATAAGAAAGTAGGAGAATCTGTAACTTGCTTTT</t>
  </si>
  <si>
    <t>solcap_snp_sl_1772</t>
  </si>
  <si>
    <t>ATAATGCAAGTCTCACATTTTTCGTGCAGATAAAGTATACCCCTTGATAT[A/G]TCCAATGCAAGTCTCATCCTTTGCTCCCAAGAAGGTCTTGTTTCAGAACT</t>
  </si>
  <si>
    <t>solcap_snp_sl_5761</t>
  </si>
  <si>
    <t>TACCAATAGATTCTCCGATCAAAGAGTTTTCCTTGGGCTCAAGCACACCG[T/C]CGGACTTTGACAAGATCAAAAACAATTTTTTTGCATCGTCGTCAGTTAAC</t>
  </si>
  <si>
    <t>solcap_snp_sl_5656</t>
  </si>
  <si>
    <t>GCTATCAACTGGTGTATATGCAAGGGTACAATTCCTATCCCTGGAATCAA[A/G]TCTGTAAAACAAACTGAAGAGAACCTAGGAGCCCTTGGTTGGCAACTCAG</t>
  </si>
  <si>
    <t>solcap_snp_sl_18959</t>
  </si>
  <si>
    <t>TCATGCTGGCAGAGGAAGTGAGAGAAATTATGTCTCAACTTGGTTTCAGA[A/G]CACTTACTGAAATGGTTGGCCGTTCAGACATGCTTGAAATGGACAATGAT</t>
  </si>
  <si>
    <t>solcap_snp_sl_18985</t>
  </si>
  <si>
    <t>AAAAGCCATCCTTAAGTTTCCGTTCGATGCCGGAAATTTAATACCGCAGG[A/T]GACGATTGGCCGGAAGAGGAGAATTGATCAGTGATGCACTTAGTTGAGTG</t>
  </si>
  <si>
    <t>solcap_snp_sl_10372</t>
  </si>
  <si>
    <t>GATCACATTTACTTGGTTCTTACTTACACAATCACATATTGCCCAAGTCT[A/C]ATAGAACCATATCAAATGTTGCAGTGCAAATTTATACAAGGGGAAAAAAG</t>
  </si>
  <si>
    <t>solcap_snp_sl_7942</t>
  </si>
  <si>
    <t>CAAAACATAGAATATCATGCAAGTTGCTGGTTAAGTGCCAAGAACATGGA[T/C]GTTCATTGCATGTTTAATTAACTCTTTCGGGTGAGATCAAAATCTCTGGT</t>
  </si>
  <si>
    <t>solcap_snp_sl_7939</t>
  </si>
  <si>
    <t>TCGCAACTCTTATACTATGATGGGTGTTCAATTATTGAGATGTGTACCAA[A/G]TGCTTGTAACTGCTCACTTTAAGATGAAAAGCTGCCTTCACTGGTTAGTG</t>
  </si>
  <si>
    <t>solcap_snp_sl_7919</t>
  </si>
  <si>
    <t>TGATGTAAGCAAATTTTCAAGTCGCCATGTGGTGAGTGCTGCATATGATC[A/G]CACAATAAAAGTTTGGGATCTGCAGAAGGGTTACTGTAACAACACTATCA</t>
  </si>
  <si>
    <t>solcap_snp_sl_9379</t>
  </si>
  <si>
    <t>AGGAGGTGGCATCTGGGGTGGGAAGTAGGGGAATGGTTCAATTGGGAAAC[A/C]ACCGGGAGGAACTGGAGCTCCATAAGGTGGCCCTCCGGGTGGCCCTCTAT</t>
  </si>
  <si>
    <t>CL015346-0143_solcap_snp_sl_62495</t>
  </si>
  <si>
    <t>AGCGGCTGAGATAAAGGATTAAATCTACAAAACGAAGCGGAACTGGACGG[C/G]TTGTGAGGCTTCTTAGGGAGTGAAATTGACGGAGAAAACGAGATTGCTGT</t>
  </si>
  <si>
    <t>solcap_snp_sl_62409</t>
  </si>
  <si>
    <t>CTCCAAATATTGCAGCACCTGTTGCATTGTAGGTCTATCATCTGGATTTG[A/C]ATCAGTGCATCTTGCAGCTATTTCTATAATTGCTTCTACTGTCTCTGCAT</t>
  </si>
  <si>
    <t>CL017416-0406</t>
  </si>
  <si>
    <t>TGATGGGAGATGGTGGGGGCATTGGAGATCCTTACAATTTTTCCCAAAACAAGAAGTCGTTGCTTGGAAAGATTATGAGACTTGATGTCGATAGCACACC[T/G]AGTAAGTTGTCTTCAAGTTTCTTGAAAAAGTNCNCTTATATCAATCTACAGTATTTCTTATATCCATTTGTCTATGCTAACTTTGATGGTCTTGCCACTA</t>
  </si>
  <si>
    <t>solcap_snp_sl_21317</t>
  </si>
  <si>
    <t>GGTAACCTAACTCCGGCTGAGACTCATCAGAATCCGCCGTCAAATCCACC[A/G]CTTCCGTCTCCATCACCTTCGCCGGTGACGGAGAAGCTGTAATTTCTTCT</t>
  </si>
  <si>
    <t>solcap_snp_sl_9856</t>
  </si>
  <si>
    <t>AACGAATCGAAATCATGACTCGTGGTGCAAAACTCGGAGCTATCATCGTC[A/G]TCGGTGAGATCGTACAACAGATTCTCCTTGAGTTTCTTCACTTCCGGTGA</t>
  </si>
  <si>
    <t>solcap_snp_sl_63869</t>
  </si>
  <si>
    <t>CACACATCGTCAATGATCAAGAGGTACCTTTTCGGCAATAGAGTTTTTCT[T/G]AGTCTATCAGCTAATATATCAGCACCTCTTTTACTAATATCAGTGAGGCC</t>
  </si>
  <si>
    <t>solcap_snp_sl_21335</t>
  </si>
  <si>
    <t>CTAAAATCAATTATCTTGAGCTGTGAACATTGAGACAGTTGAGATGGAAT[T/C]GGACCATAAAGTGAGTTATCAGGTGCTCTCAGCTCTTCCAATGATGAAGC</t>
  </si>
  <si>
    <t>solcap_snp_sl_21372</t>
  </si>
  <si>
    <t>ATCGAAGCCAGAAATTGTGATTATTGATTGTGGATTAAGGAATTTTGGTG[T/C]GGAGTTGAAATGGATGGGAATAATTGGAGGGCCGCTCAGGCTCAGGCTCC</t>
  </si>
  <si>
    <t>solcap_snp_sl_21385</t>
  </si>
  <si>
    <t>TCTCCGGCGACCGGAGAATCCTACGCCTGTAAATCTATCGATAAAAACCT[T/C]CTCATTGATTCCACCGACCGTGAGTGTCTCGATAAAGAACCCAAAATTCT</t>
  </si>
  <si>
    <t>solcap_snp_sl_27167</t>
  </si>
  <si>
    <t>GATCGAAGGTCAATTGAGAGAAGCAGAAGAGACTATGACAGGAGCAGGAG[C/G]CGTAGTAGGAGTAGAAGCCACAGCCGAAGCTTGCATGATCAAGGTACAAG</t>
  </si>
  <si>
    <t>solcap_snp_sl_16978</t>
  </si>
  <si>
    <t>CTATATGGGTCAATATTTCCCTGCTCATGATCTGCAAGAAGAAGAGCTTT[A/G]GTACAATCAGTGGAAGGATGTTCAGACGATCCTGTGTCACATGTTATCTG</t>
  </si>
  <si>
    <t>solcap_snp_sl_16982</t>
  </si>
  <si>
    <t>TGGCCCAAATGAAGATATGACACCAGAAAATCGATCTGTTCTGTGCGTGC[C/G]ACTAGAGGAAAACGGGATAAACTTACCCCCACCCGGAGAGCCACCAAAGG</t>
  </si>
  <si>
    <t>solcap_snp_sl_16985</t>
  </si>
  <si>
    <t>ATAGACTCGAAGCATTTCTTCGTGCCTTCAGGAAATGCAGCTGTTGAATT[A/G]ATAGGAGGAAGGGAAACAGGCATTGCACAGACGATACGTACAATCCCAAA</t>
  </si>
  <si>
    <t>solcap_snp_sl_1698</t>
  </si>
  <si>
    <t>CTTCAGCAACTTTACCATCTTCATTCACTTTATTCTTCCCTTTGAAGCCA[C/G]AACCAAAAACAAATGTGTCATTCAGTTTTGGACCCTGATACTCTGGTTCC</t>
  </si>
  <si>
    <t>solcap_snp_sl_17756</t>
  </si>
  <si>
    <t>CCATTCAGAAAATAGATTCTTAAAAGTTGTGAGCCATCAAATCTCCAGCT[T/C]TTCAGTTTTGGGGTTGTAGTTTTCGGACTCTACATGTTATAACTACAATA</t>
  </si>
  <si>
    <t>solcap_snp_sl_17765</t>
  </si>
  <si>
    <t>TTTCCAAATACACATATATTCATCAATGAAACAAAGAGGTACACGCATAC[A/G]CTTGATATTCAGAGATATGTCAAACCACAATAATATACTCAATCTTAATC</t>
  </si>
  <si>
    <t>solcap_snp_sl_17771</t>
  </si>
  <si>
    <t>TTTATAAAATGTGATCTTGTATACTTCCTGGACAACCATCAACCATCCAT[T/C]TGTTCTGCCTTTGTGTAGCCCTCACCTGGTTTTTTATTAACCGCTCCCAG</t>
  </si>
  <si>
    <t>solcap_snp_sl_18763</t>
  </si>
  <si>
    <t>GAGAGACCACACAGATGCCGACGGCGATAGACAGCCGAATACTTTGTGTA[A/C]GCGTGCTCTGAAGCTCTCATCGTCCATGCCTTACCACTTTCTACTTCCTG</t>
  </si>
  <si>
    <t>solcap_snp_sl_18759</t>
  </si>
  <si>
    <t>CGTGAAATCAGAAAAGATTGAATCAGAAACATTCTTTTGAATGAAAAAGG[T/G]AAGGGAAGGGAAGGGGGTAAAGGGCCGAATTTCCGCACCACCTAATCTTC</t>
  </si>
  <si>
    <t>solcap_snp_sl_5211</t>
  </si>
  <si>
    <t>CCCGACTGTCATCAGCCAAACGATAAATATTCCTTCGAGAAAAGAAATGG[A/G]GTTTGTAAACATTTTGCCTCGTCTGGCTATCTGAACCTAGAAGAAACTCC</t>
  </si>
  <si>
    <t>solcap_snp_sl_18755</t>
  </si>
  <si>
    <t>GACGCTCATTGCATCTCGCACTGATGGTGGCAAATTCCTCAAGATCTTGG[T/C]AGATTTATGCTATCCAAAGTGGGCACTGGAAGCATTTGTCATTGCAAATG</t>
  </si>
  <si>
    <t>solcap_snp_sl_51382</t>
  </si>
  <si>
    <t>GAGCTTCGTCAGAGAGGTACTTCTGTTGTACCTCCAGGTGAAGTGTATGG[A/G]AGATGGGGTGGCATGGAATTTAAAGATAAAGAAATTGTGTGGCCACCAAT</t>
  </si>
  <si>
    <t>solcap_snp_sl_51338</t>
  </si>
  <si>
    <t>GTATGATGATCGAGCCATTTGCAATGTTTTAGTTGGTGACCTAAGAATTC[T/C]TGGTCTTCTAAAAGGTGCAAGCATGCGTTGTCTAATTCAGAAGAAACAAC</t>
  </si>
  <si>
    <t>solcap_snp_sl_51332</t>
  </si>
  <si>
    <t>GGATGAATGGAGAGGGACATGGTCAATATCGATGCATCGCCCAAATGTTC[T/G]GTTTTTCCCCTTGGTGATTGTTCAATTATGATTTATGTACAATATATATA</t>
  </si>
  <si>
    <t>solcap_snp_sl_51325</t>
  </si>
  <si>
    <t>AACTTAATCAGCAGACATCTTTATACAAGAAAATGTGGCTAGCATACAAG[T/C]AATAAAGTCAAATAAATAACAAATTGGCACAACAAAACAATTTGCTTAAA</t>
  </si>
  <si>
    <t>solcap_snp_sl_18739</t>
  </si>
  <si>
    <t>AATTGGCCGCATCTACATAATGCCCAGTTTTTCGTCTATGCCGACTATAA[T/C]CTGATACAAACCTAAAAGTCAGTCCACAACCCTCAACCTTGCACTTGTAT</t>
  </si>
  <si>
    <t>solcap_snp_sl_56956</t>
  </si>
  <si>
    <t>GAGAAAGCTAGAGAAGCCAGAGCTTCCTGCTAGCATTATTGAGATGAGTA[T/G]ATTGATGTCGATAGTATTTTCTTCAACTCTATTTACCTGACAGACTTTGA</t>
  </si>
  <si>
    <t>CL015243-0410</t>
  </si>
  <si>
    <t>GGTGATGTTGGGGCTTACCATATGAGANTCCATTAAAAAAATATTTTCTTTTGATTTGTCATCAGTTGACATTTTTATGCCTGGTTATTTCTGTTTCATA[T/C]TCATGCATGGTATAAATTTTGCAGGNACAAGTCAAAGTAGTGGCATTATGAGTCAGCCAGGTTATCTTGAAGGTTATACCCCAGTTAAGTCCCTTGGTTC</t>
  </si>
  <si>
    <t>solcap_snp_sl_56978</t>
  </si>
  <si>
    <t>ACAATTTCTCATGCAGAAAATGAAGAAGCCAATTCTAGAGCAGAAAATTT[A/G]GCATGTGAATTGCAAGCTTTATCTGACGAGTTGAATATGTCAAATACAGA</t>
  </si>
  <si>
    <t>CL009241-0724</t>
  </si>
  <si>
    <t>TAAGAATATTGTTTTATCTTGGATAACNGCATTTTGTGAAGTACTGCGGCTACTGTACGAAGTAAAGAAAANAAGTTAAACTCAGATTTTTCAACATGAA[T/C]TTTTTCCCTTTATCTTTCAACTTGGCATGCATTGAATTTTGCCTTGTCTTCTAAGGCAGAAAGGTGGTTTACCTTGTCTAGTTTAAGTGTTGTCTCTTGA</t>
  </si>
  <si>
    <t>solcap_snp_sl_17655</t>
  </si>
  <si>
    <t>TCCCCCTATACATTAGCCTTGGAATGACTCCTCTTCATCTGGCAAGACAA[T/C]AGCTAGTAAAGAGAACTTAACACGAAGAGAAATCTTAGCCTTGTCCACTA</t>
  </si>
  <si>
    <t>SL10347_1497</t>
  </si>
  <si>
    <t>ATTCTCAAAGTGGAGCTTTCGAGTGCTTCAATTGTTCAAAAAAGAGAGTG[T/C]GGCTCTTATTGGCTGGCTCCCATCTGTTGTTGTTTGCCTAAGGACAAAAG</t>
  </si>
  <si>
    <t>solcap_snp_sl_17649</t>
  </si>
  <si>
    <t>TGTCTCTACATGTTTCAAGGACATGCATTGTGTGTTTTAGAAGTTTTTTT[T/C]CCTTCTTTTCCTTGAATCATTGGCTGTTGCATGTAGAGGGATGTCCTTTA</t>
  </si>
  <si>
    <t>CL015494-0175</t>
  </si>
  <si>
    <t>AAGTAGAAAGTACTGCCAATGAAGTTCCAAATGATCCTTCCAAGATCACAAACATCAAAGAAATTGCCACCTATGACAGTAAAGACATGCCTTCACTTGA[A/G]CTTAGTTTGAAGCAACTTCGAGATGTTGGAGAGAATGGGACTGGTGTGCAAGAGCGAAATATACTCAGGCATTCAGATCTGTCAGCGTTCTCTAGGCATG</t>
  </si>
  <si>
    <t>solcap_snp_sl_45495</t>
  </si>
  <si>
    <t>ACTCTTCTCTCCCTCACTATTGTATCATATAATGCTAAGGCAACTATAAC[A/G]ATTGTACGGAGTATTTCTTGTCCATATTTGTTCATAAAGCTTAGCAAACC</t>
  </si>
  <si>
    <t>solcap_snp_sl_17645</t>
  </si>
  <si>
    <t>TTTTCGCCTATAGAGTCAGGTATTAAGAAAGTGGCAAAGGATTTTGAGCA[T/C]TGTTGGCCTGGTAAAGCTGAGAGTTGTACTAGTAGTGGGTATGGATTAGA</t>
  </si>
  <si>
    <t>solcap_snp_sl_45469</t>
  </si>
  <si>
    <t>CTGAACCAAAACAATGGACTGATGGTAAATTGAGCAAGAGAATCGGAAGG[A/G]GAGGAACTCCATTTGTATTGAGACTGCTAATTGCTGTTTTCCCATTCTTA</t>
  </si>
  <si>
    <t>solcap_snp_sl_17641</t>
  </si>
  <si>
    <t>TGACCATGAGAGGGAGAAATAATATTGTGATATATGAAGAAGAGCTTGGC[T/G]AATAGTGGTGGAAGTCACAGATGAACCAATCTTAGGCTTCAAAAGATTGT</t>
  </si>
  <si>
    <t>SGN-U585128_snp513_solcap_snp_sl_45448</t>
  </si>
  <si>
    <t>ATAATAAGAATTGGGAAACAATTGGAGTACTTTGAACAATATCAAAGGAG[A/G]GTAAGTGGTTTAATTGGAGCAGCACAAACAGAGCAGCTAGTAAACAGTGC</t>
  </si>
  <si>
    <t>CL015174-0292_solcap_snp_sl_45432</t>
  </si>
  <si>
    <t>TCATATCGATCTGCATGTCTAAGCTTAAGCCTAATTGACGAATTCCCATA[T/C]GATTTTGCAGTTGTGTGCCAGACACCGGTAACAGCATATCGACTCCCTGA</t>
  </si>
  <si>
    <t>solcap_snp_sl_45412</t>
  </si>
  <si>
    <t>ACAAGCAACAGCAGCATGTATTTAACAAACAAGGAACTATGTACGGTTAG[A/G]GTCCTTAATGCTGTCAGTCAAGATGAAGTCACTGTAAGTATATTAATGGT</t>
  </si>
  <si>
    <t>solcap_snp_sl_53136</t>
  </si>
  <si>
    <t>TTTTTGTTTAATCAGATATTTTGAATTCGAGCTTTGTTCGTTAAAATGTT[T/C]TTGCTAGGGAACGTTTTATGCTAATGTATATTTGAAATGATGTGCTAGAA</t>
  </si>
  <si>
    <t>solcap_snp_sl_24148</t>
  </si>
  <si>
    <t>CTAGAAGCAAAAGGGTAACTAGCAGCAACAGAAGCAGCAGCAGCTGTGGT[A/T]GCCAACTTGGCTGAGAAAATACCATAAGAATGAAGGGTTTGACCATTAAA</t>
  </si>
  <si>
    <t>solcap_snp_sl_58945</t>
  </si>
  <si>
    <t>GATGTAACCTGAATGTCTCCTTGAGCACTAGTTCTAAGTATTCCAACTTA[A/G]GTAAGTCATCTTCCTCAACCATTCTATCAAGTCCTACAATAGAAGTCAAC</t>
  </si>
  <si>
    <t>solcap_snp_sl_24606</t>
  </si>
  <si>
    <t>CTGTGTCATTTTTTTTTCTAACACTATACTAGTCTTTTTGCCGCCGGCGG[T/G]ATGAGTTTATTCAGGTAAAAGGGAAAAGGGTATTCATATATAAGCCTAAA</t>
  </si>
  <si>
    <t>solcap_snp_sl_24577</t>
  </si>
  <si>
    <t>AAATCAGATGGTCTCAAAATTTTCAATAAAATTCTACTAAATTTGATTGT[A/G]TAACAAGAAAAACAGAAAATGGTCGGTTACAACGAGACATCAAACAACCA</t>
  </si>
  <si>
    <t>solcap_snp_sl_24575</t>
  </si>
  <si>
    <t>AGGGCAATATTACTCCCCTTGATCGCCATTGTAGACCTTTGTGAAATAGA[A/G]CAGTTTCCACTCACTTTACGTTTTACTTCTGAGAAAGTAAGCGCCCATTT</t>
  </si>
  <si>
    <t>solcap_snp_sl_58916</t>
  </si>
  <si>
    <t>TTTGAAATTAAACTGTGGCAACCACAGCAGTGAGACAGCTCGGAGAAGAA[A/G]AAGATGAAGATGACATGGAAGAATCAGAGCAAGAAGAACCCTAACAAAAG</t>
  </si>
  <si>
    <t>solcap_snp_sl_8223</t>
  </si>
  <si>
    <t>AACTGCACATTGTTTGCATTCAGAAGGTTTTGGAATTCACTGTAGTCTAT[T/C]CTATGAGAATTTTCAGGATCCCACTCTGTCCCCTTCAGCTTTCCCTGCAT</t>
  </si>
  <si>
    <t>solcap_snp_sl_3066</t>
  </si>
  <si>
    <t>GAAGCAAATAGTGTGCAGAGGAAGAGAAAATAGAGATGTCGAAGACGCTA[C/G]TTCAGCCTGTAGGCCAAAAGAGACTTACCAATGTTGCTGTTGTGCGTCTC</t>
  </si>
  <si>
    <t>solcap_snp_sl_3067</t>
  </si>
  <si>
    <t>GTTCCCATAGTACCCAAAGAAAAGAAGGTCCCTCCAACTGGTGACAAGGT[A/C]AAAAATGGAGATTTCTCAGGTGACAATAATAATGTCAAAAAATGAAAGTT</t>
  </si>
  <si>
    <t>solcap_snp_sl_23480</t>
  </si>
  <si>
    <t>GTTTACAATAATCATTGGTAGCTAAACTTTGTTACCAAAACTCATTCTAG[A/G]GGAAATTCTCCTCTCACATATTTAACTGTATATACTACTAGAGGTGATGT</t>
  </si>
  <si>
    <t>solcap_snp_sl_3096</t>
  </si>
  <si>
    <t>TCAATACAATACCTTTACCACTATTATAAAGAAAAAGGACAACCAGGTGC[A/G]CGAAACATCACATGTTCACGCATGGTCTGAGGAAGGGCCACATTCCAAGG</t>
  </si>
  <si>
    <t>solcap_snp_sl_28824</t>
  </si>
  <si>
    <t>ATAGAACAGCGAAGAAAGGGAAGTACACGACGAATGATGAGTGTGGAGGA[T/C]AAGCTAGACAATTTTATAACTCAACTAGTTACAAAGATGAATTGGTTTGG</t>
  </si>
  <si>
    <t>solcap_snp_sl_2191</t>
  </si>
  <si>
    <t>GACTCTAGTGGAGTTGAAGTAGGAGCAATGTTGGTGATGGTTATTGGATA[T/C]AGGGTGTTAGCCTACTTCCTCCTAAGAAAAATGAAACCAAGAACAAGCAA</t>
  </si>
  <si>
    <t>solcap_snp_sl_69262</t>
  </si>
  <si>
    <t>TAATATTATTTGTTCATTTTAAGATGAATAAAGAATTAAGTCTGCAAGAT[C/G]TTTATGGTCAAACCACTACCCTTGGAACTCATTGAGATTAGATCTTATAT</t>
  </si>
  <si>
    <t>solcap_snp_sl_11543</t>
  </si>
  <si>
    <t>CATCAAATGTTAGCCATGAAGGTGAACGATTGATTAAACCTTTAGACTCA[T/C]AATTATCTTTTTTCATGAGGTGATTTGAGCTGTTGCTAACAAAATTGTCA</t>
  </si>
  <si>
    <t>solcap_snp_sl_36809</t>
  </si>
  <si>
    <t>ATGTTTTACCAAGTACTATCTGCTGCAAGTTGTTTTTTCTTTAATCTAGA[C/G]ACTCCAGATCAAGTTTATTTAGAACACAAAAAACCATAGAAGAAAAAGGT</t>
  </si>
  <si>
    <t>solcap_snp_sl_3480</t>
  </si>
  <si>
    <t>TGATTACACGTGCAATCCTCTGGAGAAGCTCCAATACTAGAGAAGGCGAC[A/C]AATTTGTCCTAGATGTCGCAACAAAAAGCAGACCAACTACCTTCACATGG</t>
  </si>
  <si>
    <t>solcap_snp_sl_47762</t>
  </si>
  <si>
    <t>TGGACTTCCAAACCAACTGGTGCCTTTATACTTGCTGTGTATGTTGCGTC[T/G]TCTTGTCCTACGTTAGTTACAGTTCTTGTTACTTTCTTGATTTCATTTTC</t>
  </si>
  <si>
    <t>solcap_snp_sl_3977</t>
  </si>
  <si>
    <t>TGTTTTTTTATCATATTGCTCTGAAAAACAAAATATGGAGTGATGGAGCA[T/G]TGTGGACAAGTAAACTCCACCCCATCCAAATAATACACCAGAAAAGTACA</t>
  </si>
  <si>
    <t>solcap_snp_sl_4000</t>
  </si>
  <si>
    <t>GTGGTTCATGTTTGTCATTTTATGGGAGTTATGCATAGAGATCTTAAACC[T/G]GAAAATTTCTTGATGGTTAGTAAAGATGATGATTCTCCATTGAAGGCTAC</t>
  </si>
  <si>
    <t>solcap_snp_sl_4005</t>
  </si>
  <si>
    <t>AGATATTTTTAAAATTGGATGATTTTTTTTCGAGTGATTTTGGGCGTTCC[A/G]TTTTCCTGGGTTTATTGAGTTTCTTCCTCTGTTTGATCTGACCAATGCAC</t>
  </si>
  <si>
    <t>solcap_snp_sl_4021</t>
  </si>
  <si>
    <t>TCTTTTATCTTCAACCATTACTAGTATTACTGTTAGAAAAGCTGCAAAAT[T/G]CTTAGTGATTATATGTGGCATTCCAATTCTAGGTTTTTTTTAGACTGTAA</t>
  </si>
  <si>
    <t>solcap_snp_sl_23589</t>
  </si>
  <si>
    <t>TCCAGGTAGTCTTTTGGTACTTCCATTTCAGATAGTGTGCTGGCATTGAT[T/C]GCCTGAGCTGCCTTGAAAATTTGATTTGTGCATTCCCTACACTGCCGCAA</t>
  </si>
  <si>
    <t>solcap_snp_sl_4038</t>
  </si>
  <si>
    <t>CTCCCTATTTGATCCTTCACTTGTAGATTGAATGTGTTATTTCTCCCTGG[C/G]GGTATTGGGCATGTTGTTCCATATACTCCATCTACAAATGAGTTTCTTCT</t>
  </si>
  <si>
    <t>solcap_snp_sl_4042</t>
  </si>
  <si>
    <t>CCGGTTCACATTTCGTCATTCAGCTAAATCTCTGGCCAAAGTTGACGCCA[T/C]TCACTCTCCTTTGCTCCTTCCGATCTCAATCTCCGGTGAACTCCTGCGTG</t>
  </si>
  <si>
    <t>solcap_snp_sl_47843</t>
  </si>
  <si>
    <t>ACCAAATAAACAAGAAAAAAAATGATTTTTGGAGCTCAGAAGAAAGAAGA[A/G]CCAAAAGGGTCGATTCCTTTTCCTTCTAGAAATGTAAAAACCTAATTATT</t>
  </si>
  <si>
    <t>solcap_snp_sl_4139</t>
  </si>
  <si>
    <t>ATTGGCTTGGTCTAAATGAGTTCTCTGATTTGAGCCATGATGAGTTTAAG[A/G]AAATGTATTTAGGACTGAAAGTTGATCAAGAGTTGCTTAATAAAAGAGAG</t>
  </si>
  <si>
    <t>solcap_snp_sl_15889</t>
  </si>
  <si>
    <t>AACTTGCTATTAGGATTGTTCCAAGCAGGTGCAGCTGCTTTTAGAAAAAG[A/G]AAAACCCCTCTTTCATTGACTGGTTGTGATGACTACTATCATTCGCCATA</t>
  </si>
  <si>
    <t>solcap_snp_sl_19102</t>
  </si>
  <si>
    <t>TCTGGAAGACATGTTGGAGGATCGTACGTGTATGGTTCAAAGGGATTGTC[T/G]AACAGAAAATAACTGGACGACGGGCTGCATGAGTTATCACATTGATAGGA</t>
  </si>
  <si>
    <t>solcap_snp_sl_18306</t>
  </si>
  <si>
    <t>AGCGATTTCAGGGACGAAGAATGCTCAAAACAATAAGGGATGTTCTTGAG[A/G]TGCTGGCATCTTTTCAGTTCCAAGCGTTCAAGGCATGGAAAGGCATCATC</t>
  </si>
  <si>
    <t>solcap_snp_sl_18272</t>
  </si>
  <si>
    <t>CCTTTGGCAAGTTATCTTACGATAGAACAGAAAACATTGCACTGAAAGAA[T/C]TGCCAAGATATAGATCTCCCAAAATCAGCAATCTTCTCTGCAACTTCAAC</t>
  </si>
  <si>
    <t>solcap_snp_sl_13481</t>
  </si>
  <si>
    <t>ATTCAACTATAGCATGGGTTGGTTGTGTGGGCAAAGGCAGAGTCCCTAAC[A/G]TGAGCTACGCGTACAAGACAACAAGTTCAGTGGACTACATGTTCCGCGTC</t>
  </si>
  <si>
    <t>solcap_snp_sl_23724</t>
  </si>
  <si>
    <t>CAAAATCCCAAAATTACCCTTCCTCCTACACCGCCCTATCCTACACACTT[A/G]TGTCCTCATTCGTCTTTTTACAATCTGAGTCTCACTGTCTCCAACTCACT</t>
  </si>
  <si>
    <t>solcap_snp_sl_29477</t>
  </si>
  <si>
    <t>ATTCTACTACTGTTCCATAACCCATTGTGTTCAATTGGACTCATTTTGAG[A/C]TCCATGAATCGCCAGAGCTTTCGATTAGATCCTCTTTTTTTTCTTTGTTT</t>
  </si>
  <si>
    <t>solcap_snp_sl_29473</t>
  </si>
  <si>
    <t>AATGAAGTTGAAGCAATATCTTTCGAGAATGATGAGATTTCTCCTGAATC[A/G]ATTGAGAAAGTTCTGTCGTTGGATCACTTATCTATCATTTTGAACTCTGA</t>
  </si>
  <si>
    <t>solcap_snp_sl_23974</t>
  </si>
  <si>
    <t>ATTTCCCGCCAAATCCTCATCGATCCGATCAAATCGACTACCGTCACCAC[T/C]GGCGCGAACATCTCTATTTCCGTGCGGTTGAAAATTCCAGCCGAATTCGG</t>
  </si>
  <si>
    <t>solcap_snp_sl_5050</t>
  </si>
  <si>
    <t>ATGTTTCAAAAGCTGCTGCTGAAGCAAGGAAAAAATCGAAAATTCTTCAG[T/C]CAGTGGTGAGAAACAAAGAACCTTACATTCTTGAAACAAATAGCAGTTTA</t>
  </si>
  <si>
    <t>C2_At1g14000_606_b</t>
  </si>
  <si>
    <t>AAATACGAGTTTGCATATTTTCGTCCATGTTTTTAATCTTTTCAATGTGC[T/C]TGTTGTGATATGACTTTCTATGCAATCATTGGTTCTTGAGTGAATTCACT</t>
  </si>
  <si>
    <t>solcap_snp_sl_50895</t>
  </si>
  <si>
    <t>ATGACCAAGTTGTGGGTAGCTGAAGGGTTTGTACAAGCAAACAACGAAAA[A/T]GGACAAGAAGATACCGCACAAGGTTTCTTGGACGATCTTATTGGTAGGAA</t>
  </si>
  <si>
    <t>solcap_snp_sl_50902</t>
  </si>
  <si>
    <t>CAGGGGCAATGTAGCCTATATTTCCTCTCACTACTGTGCTAAGATGGGTT[A/T]GATCAAGCTCGGGCATTGTCTTAGATATTCCAAAATCAGTAATTTTTGGC</t>
  </si>
  <si>
    <t>solcap_snp_sl_50925</t>
  </si>
  <si>
    <t>TGTTGCTGATGTTGATGATATTCCACCTATCATTGGAATTCAAGATTTTT[T/G]TAGAGAGTTTAGTGTTGAATCTAAAAAATTATGGTATCTTGCTGGTCCAG</t>
  </si>
  <si>
    <t>solcap_snp_sl_50932</t>
  </si>
  <si>
    <t>GTTAATGCCAGTGAAAAGTCTACTTCCACTTCTCCTGTGGATCTATTAGG[T/C]TTGGCTAACTATGCGTCAGATGATGAGGATGACAATGAAATCCAGAGTTC</t>
  </si>
  <si>
    <t>solcap_snp_sl_5094</t>
  </si>
  <si>
    <t>GAGCTGCTAACCAAGGCTCCACCATAGAAGCCCCAAATCCATCCACAATT[T/C]GCCTTCCCCTATGCTTCTCTTCATTAACAATCCTCTTATCCAAACTTGAC</t>
  </si>
  <si>
    <t>solcap_snp_sl_5095</t>
  </si>
  <si>
    <t>CGGTTATTGAAGAACAGTTCTTCAGCATTTTCAAATCTGGTGGCAGAATT[T/C]TTGCGGAGATCATCCAAGGGGTTAACCTAAAAGCATAGCACATTTGATAG</t>
  </si>
  <si>
    <t>solcap_snp_sl_5110</t>
  </si>
  <si>
    <t>TGGGATGCTTCCAAACTATGTCGTCTATCATGAATTAATAGTTACATCAC[A/G]CCCATTTATGCGTAATGTATGTGCAGTTGAGATGCGATGGGTTGCACCAA</t>
  </si>
  <si>
    <t>solcap_snp_sl_51601</t>
  </si>
  <si>
    <t>ATGCCTCTGAGAGATTCTAACCCTGGTAATACAGCAAGTACGACTGGTTA[T/C]GCAGTTCCTGGCATGATGCAAGTAATAGCTACCACTAGTGGAGATAGACC</t>
  </si>
  <si>
    <t>solcap_snp_sl_22562</t>
  </si>
  <si>
    <t>TCACTTTCATAGATCTCCTCAATCGATTCGGGAATATCTGCTTGAAACTG[T/C]GGCCCAACAGGTATTCTCTTTCTGCGCTGCTTCCACCAAAAACCAATTGC</t>
  </si>
  <si>
    <t>solcap_snp_sl_22565</t>
  </si>
  <si>
    <t>TAATAAAATGGATTTGGAGACGAGTGAGATTTCAAATTACAAGTCATCAG[T/C]AGTTTTGTCTAAGTTGGCTAGTAACGAACAACATGGTGAAAACTCACCAT</t>
  </si>
  <si>
    <t>solcap_snp_sl_22567</t>
  </si>
  <si>
    <t>GCGATTGCAAAATTTATGGAGAAAACAAGAGGTGGTAAGGTTAAGTTTGA[T/C]GCTAAACGTGTAGTAATGGCTGGTGGAGCTACTGGAGCTAATGAGACTCT</t>
  </si>
  <si>
    <t>solcap_snp_sl_22572</t>
  </si>
  <si>
    <t>TGCAAAAAACATAAGTTACCATATAGGAGTTTGTCATTTTATGAAGCTAA[T/C]GTTTGGACATTAAGGACTTTAAAGACAGCAGCAATACAAGCCAGGGGTCT</t>
  </si>
  <si>
    <t>solcap_snp_sl_74</t>
  </si>
  <si>
    <t>CTGCGTTCTATGCACTTCCTTCATCACATTGTTGTGCAACATCGCTAAAC[A/T]CAGTTGGATTAATGCAACATTTTCGAAGAAAAGCCAACAACTCCTCTTTA</t>
  </si>
  <si>
    <t>solcap_snp_sl_75</t>
  </si>
  <si>
    <t>GATCAATTTGACATCACTTTCAAATGTTGAAACAAACTCGTAGGTAAGTT[T/C]TCCGAGAAGACATGTAAGATAGATTTAAGATTCGAAAGTGGGGGGGCATG</t>
  </si>
  <si>
    <t>solcap_snp_sl_22603</t>
  </si>
  <si>
    <t>TAAGGTTTCCAGACAATTGTGGTCTCAGCAATCATGGATGTAACAGTGTA[A/G]GGATCCATGTTCGAAGCAGGCCTCCTGTCCTCGAAATATCCCTTCCCTGC</t>
  </si>
  <si>
    <t>solcap_snp_sl_22620</t>
  </si>
  <si>
    <t>TTACTATGCAATTTCAAGAAAAGGGTTCATGAACTAGAAGCTGAAGTAGC[A/G]AATAGACGATTAACGGAGTCCAAAATATTCGATTCGTTGGCCTCACAGAC</t>
  </si>
  <si>
    <t>solcap_snp_sl_37209</t>
  </si>
  <si>
    <t>AATTCAATTGGTCTTGTTTGTTTGGCCCAATAGGCCAATGTGGAGTGTTA[A/C]TATAATTGGAGATTCGGGGTTTTTTCTTCTTCTTTTCAATTGTGGGGGAT</t>
  </si>
  <si>
    <t>solcap_snp_sl_12200</t>
  </si>
  <si>
    <t>CAAAGTTATCCTCCCGGAGTGCAATCTCATAATAGTGCTCCTGTTCAATC[T/G]CTTCCTAGTTATGCCTATGGCAATTCCGTCGCTGCAATGCCACCCCATAC</t>
  </si>
  <si>
    <t>solcap_snp_sl_12201</t>
  </si>
  <si>
    <t>CTAATTCCCTGTTTAACTGAAAAATGGGGAGATTTACCACTAAAAGTCGA[T/C]GATTCCGAAGATATGGTAATTTACGGTCTATTAAAAGACGCTCTAAGCGT</t>
  </si>
  <si>
    <t>solcap_snp_sl_37265</t>
  </si>
  <si>
    <t>TCGGATGTTATCAGTGTGTGTACAGTAAAACCTCTGGTCTTATGTGTACT[A/G]TGGAGTATCATTGTAATAGCAGTACAAGCTTTGAAATGGACTCTACTTGT</t>
  </si>
  <si>
    <t>solcap_snp_sl_12212</t>
  </si>
  <si>
    <t>TACACTTTGTGCTATTTTCAGATGAAATTTATGATGCATGGGTGACAGCA[A/G]CGAATGAACAGTTGAATTGATTAGTATGTTTACGAGTATTTGCAAGACGG</t>
  </si>
  <si>
    <t>solcap_snp_sl_12213</t>
  </si>
  <si>
    <t>TAATAAACCTTAGCAAAGTTGCCTTGACCTAATAATCTCCCCAAATCGTA[T/C]TTTTCCATCAGTACATTTCCTTTTTTCTCCATTTGAACCAACAATTCTTG</t>
  </si>
  <si>
    <t>solcap_snp_sl_16177</t>
  </si>
  <si>
    <t>GCAGCTACACAAGTCCTCAAAGTCCTAATTTATTGTATTTTTCCTCCTTT[A/C]CATAAGAATTTGTACTGGACAAGCTAGCCTATAAAAACAAGGATAACAAC</t>
  </si>
  <si>
    <t>2719_1_118_b</t>
  </si>
  <si>
    <t>ATTAGATGTCTAATTTTGTTCTTGGAGTTTCTACATACAATCATTTCGTTCTCTTTG[T/C]TCTTTAAATCTTCGATATATCCAGTTTTTAATTTT</t>
  </si>
  <si>
    <t>solcap_snp_sl_22649</t>
  </si>
  <si>
    <t>CAATTTTAACTCAATAACAGGAAATCACACCTAATCCAGGACACGACGCT[T/C]GTTCAGATGTATCTACGGAATAATAGCAACCACAGATAACACGACCCCAA</t>
  </si>
  <si>
    <t>solcap_snp_sl_231</t>
  </si>
  <si>
    <t>GGCCCTAGCAAATTATTCGCCATCTCCCTTAGCACATGCTTCAGTTCATT[C/G]CCATCATTAATTACTGAACACCCGCTCAAAGGTGAACCATAAGTGTTGTC</t>
  </si>
  <si>
    <t>solcap_snp_sl_15515</t>
  </si>
  <si>
    <t>AAATTCCGGTTTTGTATACCGATGATGAAAACACTCTAGCTAGGTGTGTT[A/G]TGGGGTTTAAACTTTTTTGGGGTATTTGATGTCCATTGTTGATTTTGAAC</t>
  </si>
  <si>
    <t>solcap_snp_sl_65677</t>
  </si>
  <si>
    <t>TACTCTGTTGAACCTGCTGAAAGCAGGAGGCCTTTCCGTGCTCTCTTGGA[T/C]GTCGGCCTCTTAAGAACTACTACAGGGAACCGTGTTTTTGGTGCTCTCAA</t>
  </si>
  <si>
    <t>solcap_snp_sl_25160</t>
  </si>
  <si>
    <t>ATATAGATCTGTGTGAAAGGCATCATATGTTAGCTCTCTGTTATTACGGA[A/G]AAGGAGATAATTTCACCGCCTTGAACTTGTTGCGGAAACTATTGAGTAGT</t>
  </si>
  <si>
    <t>solcap_snp_sl_11281</t>
  </si>
  <si>
    <t>CGGCGAAATTCCAGTAGACATTCAGGGTCTGAGTAATTTGAGAGCATTGA[A/G]CTTGGGGAGAAATAAGTTCATGGGTGAAATTCCAGATGAAATTGGAGGTT</t>
  </si>
  <si>
    <t>solcap_snp_sl_2622</t>
  </si>
  <si>
    <t>TAATCACAGTAAGGTCTGTCGACATCTTGTTAAGGTCTAATTTTGCTCGG[T/G]TTAATTCCATTAGTACATGCCCTGGGGACTGAAGAGGGCATAGACTTAAG</t>
  </si>
  <si>
    <t>solcap_snp_sl_2629</t>
  </si>
  <si>
    <t>ACAATACATGAGAGGAACAAATTAAGTAAGATCATCTTCCTCAAGCTCCT[T/C]CGCCTTCAATGTTTCCTTGACTCTTAGAAGTAGTGTTGTCCTCCAAGCAT</t>
  </si>
  <si>
    <t>solcap_snp_sl_14458</t>
  </si>
  <si>
    <t>ATAAGTGTCCACTTGACCATAATGCCCTTGTGAGATGGGTGTGGAGGATG[A/G]GTCCCACATGTTCAAGGGCATAGGTTGGTGATGCTGATGAGGTGGACCAA</t>
  </si>
  <si>
    <t>solcap_snp_sl_1337</t>
  </si>
  <si>
    <t>CCCATTCTTTGTTTCTACACACAATTCAAAATCCCCTCCTCCCTCTCTTT[T/C]CCCCCCTTTGAACTCTGCAGCCGTACGCCACTCTCATTTTCCTGCGAATT</t>
  </si>
  <si>
    <t>solcap_snp_sl_12638</t>
  </si>
  <si>
    <t>GCAATTCAGAAATTATACAAATGTCGTAATACAGGAAAATGTCTACCCTA[T/G]AGAAAATAGGCCAGAAGAAAGGCCTAATCAGAGGCAGCCTTTGACTAATG</t>
  </si>
  <si>
    <t>solcap_snp_sl_12749</t>
  </si>
  <si>
    <t>GACCATTACACTGTTACAGCATCGACTTCTCCATGCTAAGGGTATCTTAC[A/C]CCATACATCTTAGAGAGAACTTGGCTTATTGTATATATAAGATCTTGAAA</t>
  </si>
  <si>
    <t>solcap_snp_sl_12757</t>
  </si>
  <si>
    <t>CAGTAAAAATGCTTGCAAAGGGCAGAAGACCTCCCACCAGAGAAATAACA[T/G]ATGGTCTTAGGTACCATTTCTTCTCAGGGATAGGACGCGGAATATTCTTA</t>
  </si>
  <si>
    <t>solcap_snp_sl_27197</t>
  </si>
  <si>
    <t>ATCATCTTTCTTCTCCGGATTGGGAGAAAATACCCCTGCTGTAACAAGTG[T/C]GGTAAGTACAAGAGAAATGGCGAAAACATTCATCATCTTTTCCAATTAGT</t>
  </si>
  <si>
    <t>solcap_snp_sl_17019</t>
  </si>
  <si>
    <t>TGGGTGCTCAATGGTCAGATGACCATCTGAGTGTGAGAAATATGCACTCC[T/G]TCACAAGCAGCAGGCCTATCAGAGTGCTGCTCATGCGTGGTTCAGCAGAG</t>
  </si>
  <si>
    <t>solcap_snp_sl_24454</t>
  </si>
  <si>
    <t>GTGCATTTTTTCCATGATGGACAAGGTTTCATGTCTGTTGAGTTGACACC[A/G]ACAGAGGCTGAGATCAAATATTATGATGTTTTTGGTAGAATTAGACATAG</t>
  </si>
  <si>
    <t>SL10882_924</t>
  </si>
  <si>
    <t>AGTTAATTCTTGTGCTGCTTGCTATATTTTGAGGCCTGTTGGACGCAACA[A/T]ACTAGTAAAATAGGATCTTAGTCATGTATTGCCTCAAGAATTTGTGTTTC</t>
  </si>
  <si>
    <t>solcap_snp_sl_24440</t>
  </si>
  <si>
    <t>GGCCCGGATAAGATTAGTAAAATATATGGCGACTGGATTGATGACATCGA[A/G]TGAAGGAGTTGTCATAATTAGCTACTGATCTGTTTAGCTAGACACAAATA</t>
  </si>
  <si>
    <t>solcap_snp_sl_24437</t>
  </si>
  <si>
    <t>GGTCGGAAGCAATTGATGGGGCAAGAATCGGTCGGAAATGGAGTTCTAGG[A/G]CATTTATCTTCGTCGTCTTGATGAGAAGGTAGTGGATTTAAACCGTTTAA</t>
  </si>
  <si>
    <t>solcap_snp_sl_24428</t>
  </si>
  <si>
    <t>TATGTAGCTAGGAAGAGAGTTGAAAAGACCTAGCTTACAAAAGATGGGGG[A/G]AAAAAGGGGGAGATGATAAATAAGGTATAAGTTTTTGAGAGATGAATGAA</t>
  </si>
  <si>
    <t>solcap_snp_sl_11231</t>
  </si>
  <si>
    <t>CAACACCTGTACAGGATACATCTGCAGAAGAATTGTTGTCCAGAAAGATG[A/G]CAGGCAATAGGTTGGCAGAATCTTTATGGCCCTCAACAATGAGGAGTCTG</t>
  </si>
  <si>
    <t>solcap_snp_sl_11205</t>
  </si>
  <si>
    <t>TTCACTCTTATTTCTCACTCATCTCACACTATTTTTCATTTGTGTTTGTT[A/C]ACAAAATATAGCACAAACACAATTTGTTTATAAATGGTCAGAAACTTATT</t>
  </si>
  <si>
    <t>solcap_snp_sl_22109</t>
  </si>
  <si>
    <t>GTCTCCTATGCTCTTCCTGTCTCCTTTGTTTCAAGTGGTATCATGCGTTC[A/G]GAGACAGAAGTTGAGGAGAAATCAATCGAAACAACCCAGACAACCACCAT</t>
  </si>
  <si>
    <t>solcap_snp_sl_15789</t>
  </si>
  <si>
    <t>ATCTCAGGAACTTCTCTAAAGAACGTATCTTGTCTTCCAGGATTTGCATG[A/G]TCTCACCAGGAAGTCGGCAGACAACTACTACATTGTCAAATGCTTCTGAA</t>
  </si>
  <si>
    <t>solcap_snp_sl_15785</t>
  </si>
  <si>
    <t>GACAGCTCCACTTGCAGCAGAAAGTGTGACTCCAACAAAGCGAAACAGAA[A/G]ATCTTCAGCTTCTAAGAAGGACGTGAAAGACAAAAAAGAACAGGAAGAAA</t>
  </si>
  <si>
    <t>solcap_snp_sl_15780</t>
  </si>
  <si>
    <t>CATGAAGTTGGGATACACGAATGCATATAAAGCTTTTGATCCAAGTCGAT[C/G]AAAATCTTGGTCCTTCCCCGCACTACCAGTTTCACATCGTTGGATGCTGA</t>
  </si>
  <si>
    <t>solcap_snp_sl_11092</t>
  </si>
  <si>
    <t>ACTACTGTTACTATACGTTCTGACTCTTCAAAAATATTGTCACACATATT[A/G]TTTTCGATATGTGTTAAATTGACATTTTGAAAGAGGTCGAACAAGTTAGG</t>
  </si>
  <si>
    <t>solcap_snp_sl_22065</t>
  </si>
  <si>
    <t>TCTTTTGTCAGAAGGAATCAACTCGGGGGTTGATGGAGCCAGAAGCATCT[A/C]GTGGTGGTTAGCTAGGCTGTTAATCATCCAACAAAAGTTGTTAGATGATC</t>
  </si>
  <si>
    <t>solcap_snp_sl_15765</t>
  </si>
  <si>
    <t>CTACTCTTTCACAATACATTCAAGTGGTGAAGTTCACATAGTGTGCCTCA[T/C]CACTTTTATTCATGCTACATGCATTACTTAATTTTATTCATAAGTTACAC</t>
  </si>
  <si>
    <t>solcap_snp_sl_12421</t>
  </si>
  <si>
    <t>ACCTTCCTCCATGCCACAAAGTTCCCAGAACCTCCACCACGATAAGTTCT[A/G]GTATCACAGAAGTCGAAGTTGAAGAAATAACTATTTTGGGAGCTTATTGG</t>
  </si>
  <si>
    <t>solcap_snp_sl_13868</t>
  </si>
  <si>
    <t>TTGATCTTTAACCCTGCAACCGAAGCTATTGACTGTGAAAACTTCACCAA[C/G]AAGCATTTGATCAATGACCTCCTCCCTCTTCGACCCAGTCAACTTGTGCA</t>
  </si>
  <si>
    <t>solcap_snp_sl_10686</t>
  </si>
  <si>
    <t>CCTGAAGAAGCTGTTTCGACTGATACTATTAATGGTGGGGGGCAGAACCC[A/G]GTTTTCGATCAGAGTCTTCGACTTAATGTCAAGACTATTGAAACATCAGT</t>
  </si>
  <si>
    <t>solcap_snp_sl_5863</t>
  </si>
  <si>
    <t>AACGTCTGTCTATTCCTTTCAAGCACGATCCTTCTCTTAGATATTTTTCT[T/C]CATCGATCATCCAAGAATTTATACACGTAATTACACACTCTACTAATTAT</t>
  </si>
  <si>
    <t>solcap_snp_sl_5861</t>
  </si>
  <si>
    <t>CACTCCGAAACTTTGTCAGAACAGGGAAGTGTCAAATCAATTGGGACTAC[T/C]CCGGTAACCCAACTGCCCAGGCTGCACAAGAATGTCAGCGACTCAATGTT</t>
  </si>
  <si>
    <t>solcap_snp_sl_6291</t>
  </si>
  <si>
    <t>TCAGGCTGGATTCTTGGTTTATTCGAAGCGGTTAGTCACAGTAAGATAAG[T/C]TTTGTTGTATAAGCGGTGGGTAAAGCGGTTGTCGGTTTGCTGAACATGCC</t>
  </si>
  <si>
    <t>solcap_snp_sl_7025</t>
  </si>
  <si>
    <t>CAACTTTAAGTCGAGGATGAAGGGTGGTGGTGATTTGGCTGTTGCATCTA[T/C]TACGAATGGAAAAGATAGATATGTTCCGTTTGATGTGGAGAACGGTTCTA</t>
  </si>
  <si>
    <t>solcap_snp_sl_37097</t>
  </si>
  <si>
    <t>GTGAGGCTACTGTCGGGTTACCCGGTGGGTGTGACATTGGGGCCCGACCC[A/G]TTGATTTTTACATTCATGGTCTACGTGCTCTTGGTGCTACGGTTGAGTTG</t>
  </si>
  <si>
    <t>SL20074_501</t>
  </si>
  <si>
    <t>CAGCTTCCTTTCTAAAGCAACATAAGGAATTTTAAGGTTCATTTTCTTGC[A/T]GTTCTTTCTGCTTCGAGCTATTCGAATGGAGCGTTAGCCTTCATCTTGTA</t>
  </si>
  <si>
    <t>solcap_snp_sl_7232</t>
  </si>
  <si>
    <t>CATGATTCACGAGCACCGTCAATTAAAGCCTGAAGCCTTTGCTGTAGTGA[T/C]TCTTGATTGAAAAACGGCATCGTTTCTCCGACTCCGTTCACCGGAGTCGG</t>
  </si>
  <si>
    <t>solcap_snp_sl_19759</t>
  </si>
  <si>
    <t>CAGACGACAATACTGTTGGACCAACTTGCATTTTCGGGATCACCTTTGTC[T/C]GGCAAGCAACCTTTTCTGAAACTTGCTTAGGTGATTTTCTTCTTCCCTGT</t>
  </si>
  <si>
    <t>solcap_snp_sl_7305</t>
  </si>
  <si>
    <t>CAAAAAGTTTTCAAACCGTGTGATTTCTGGTGAACCTGATCCAGATCGTC[A/C]TGTAGTTGCACCAATCAAGTCAGACAAAAAGTTTTCATACCCAGATCTTC</t>
  </si>
  <si>
    <t>solcap_snp_sl_14530</t>
  </si>
  <si>
    <t>CTTCAATGTTGTAATTCCAACTTGACCTAATCCTTTAGTAAACAAACCAT[A/G]TCTTTGTAACAATCTCATCGAGCTCTTCGCGATGAAATCTTCAACAAAGA</t>
  </si>
  <si>
    <t>solcap_snp_sl_7386</t>
  </si>
  <si>
    <t>CTTCTAAACCCAAATGCAGACCACTTCTTTGATGAAGTCTCCTTCTTCGT[T/C]GTCCTTTTAGAGTTTGGATCAATAAGATTCTCTAAGGATTTCGGGTTTTT</t>
  </si>
  <si>
    <t>solcap_snp_sl_7388</t>
  </si>
  <si>
    <t>CGGTGGCGGCAACAGCGGAGGAGAATCGGCGTGGTAGGGAGGGTTTGAAG[A/G]TTGGGTTTACCGTTTTGAGTGATGAAGGTTTTGGAATTCGCGGAAGCAGA</t>
  </si>
  <si>
    <t>solcap_snp_sl_13899</t>
  </si>
  <si>
    <t>AATGTATATTTAAGAAAGAAATATTATGTAGTGATCTTTGATGCAAATGT[A/G]TCAAAGATGGACTTGTATTAAATATGAGAAGCAATGGAAGCTCTGGAATA</t>
  </si>
  <si>
    <t>solcap_snp_sl_11588</t>
  </si>
  <si>
    <t>CTAAGATCGTTGGCTTTGTTCTCTAGGTCACGTTGCAATTCTCGGAGACC[A/G]GTGGACGAAGCCATTTTTTTTAACTATTAAGCTATTGCCTGATTTCGCTA</t>
  </si>
  <si>
    <t>solcap_snp_sl_13725</t>
  </si>
  <si>
    <t>GAGTTTTTTTTGCGGAGTTGAACGAAGTGCTTACAAGAGAGTTGGCGGAG[A/G]ATGGTTACTCGGGAGTTGAAGTTAGGGTTACTCCCGTGCGAACTGAAATC</t>
  </si>
  <si>
    <t>solcap_snp_sl_4431</t>
  </si>
  <si>
    <t>GTTCCAATCCATTGATCCTCCATAGCAGAGCCTGTTCAGGCAATTAGCAA[C/G]AAAAGAATAGCTGTTGCAAGTGAATATATTGTACGATTTGTGCTCAAAAT</t>
  </si>
  <si>
    <t>solcap_snp_sl_13464</t>
  </si>
  <si>
    <t>AACAAAACTTGAAGAGCAATTTAAGGAAGTGAAGTTGGAAGAAAGAGCAG[T/C]CCGTAGGGAAGCCAGAAGGAAGATGTATGGTTGGTCACCAAAATCAGAGG</t>
  </si>
  <si>
    <t>solcap_snp_sl_13458</t>
  </si>
  <si>
    <t>TAGCCTATTAATCTCTATTTTGTGTTTGCTTATTTGGGTATTAGGGGGAA[C/G]TTTTTGAATATTTTGTACATAAAGAAGAAGAAGAAGATGATTTAGGGTTC</t>
  </si>
  <si>
    <t>solcap_snp_sl_4374</t>
  </si>
  <si>
    <t>GTTCTAGCAGCACTGAACGTTAAGGAATAGTACATTCCTTTTGTAACGTT[T/G]AGTATTTGCTTGATCGATGCTTCGTTACCTAGACGTACCGCGGCGTAGCC</t>
  </si>
  <si>
    <t>solcap_snp_sl_48426</t>
  </si>
  <si>
    <t>TGTATTTGGACTTCCATTTCTTTTTATGTTATGGCGAGGTGTTTATTTTT[T/G]GACAGAAGAATAATTCTCCTGAGAAGTTTGAGGATTTAAGGAAAATGGAT</t>
  </si>
  <si>
    <t>solcap_snp_sl_48414</t>
  </si>
  <si>
    <t>ATGTTCCTATTAAGTTTCACCAATCTACCATGCATTTATGGATTCTCACA[T/C]ATACGAATAACAGAGATGAAGATCAAAGATGATAAGAAAGAAATTTCTAT</t>
  </si>
  <si>
    <t>solcap_snp_sl_21394</t>
  </si>
  <si>
    <t>CAGGACCAAGTCTCCGATCTTTCTGGATTAAACGGGAAACTGCATCCATA[A/G]CCTCATTACTAATGTCAAGAGGCTTAGATGCAGCCCGAACACTTGGGATA</t>
  </si>
  <si>
    <t>solcap_snp_sl_21461</t>
  </si>
  <si>
    <t>TCTGTCATGCGTTAATCGTGTTAACATTTCCTTTAAGGTATGACGATGAG[T/C]TCTGGCATCCGATTTACATGCCCGGACTGTTTTTTGATGGCAAAGTTTCT</t>
  </si>
  <si>
    <t>solcap_snp_sl_34761</t>
  </si>
  <si>
    <t>CATATTAGTAAAGGCCTAATGGAAGGGACACGATAAACTTGCTCCTCAAT[T/C]AGCTCGTTGCCTGTTGTGGTTCCAAGTTGGTCCCTGGTTGTCTCAGTCTC</t>
  </si>
  <si>
    <t>solcap_snp_sl_21473</t>
  </si>
  <si>
    <t>TTAATAGGTGCTACTCCGAGGTTCTTCGGTAGGTATTGCTTGCTAGAGGA[T/C]AAACTCGAACGGATTAAAATTTATTGCTACAGGCGCTGTGCGTCTATGTT</t>
  </si>
  <si>
    <t>solcap_snp_sl_25111</t>
  </si>
  <si>
    <t>CCATCCGCTAAATCCAAAAATTTCGTTGAATATTAGGTTACCTGCAAAAA[A/G]GCAAAAGGCAACCCATCTGAATCCCTTCGCGGAACTTTCTATATTTGGTA</t>
  </si>
  <si>
    <t>solcap_snp_sl_15432</t>
  </si>
  <si>
    <t>TCATCGACTAATTCAAATTCACGCTCCTTGCCTCAGTCACATTAAGGACT[A/T]GGCCGGTGTCGATCCGCAAATCGATTAACCAAAGCAAGTGCATTACTAGT</t>
  </si>
  <si>
    <t>solcap_snp_sl_10246</t>
  </si>
  <si>
    <t>ATCAACGCCGCCGACACTGAATGAAGCTCCGAGTGTGATTCGGGTCGGGT[T/C]GGAAACGACATTTCCGGTTCGAGAAAATCACCTAAACCAAAAACAGTGAA</t>
  </si>
  <si>
    <t>solcap_snp_sl_17547</t>
  </si>
  <si>
    <t>GAACACTATGAAGATGAGACCCCAGATGACACCGAAGATGACGATGAGGG[T/G]GGAAAAGAAGCATCTCTTGGGCGTTATTGTGTCTTCTGTAGTAAACTTGA</t>
  </si>
  <si>
    <t>solcap_snp_sl_17525</t>
  </si>
  <si>
    <t>ACTGCAAGTAAAAATGTTTCATATACGGATGCTGCAGCTGTTGAAGAAAA[A/G]AAATCCTGGTCTTCTTCTGCATGCCCATACAACCTGTAGAGGACACGCAA</t>
  </si>
  <si>
    <t>solcap_snp_sl_17502</t>
  </si>
  <si>
    <t>GTTCAGTATCCCGAAATTCAAAGGTTTGCTTTTCGGCTCCTTAGTCAGAC[A/T]TGCAATGGTGCTTCACATTATAGGCTGAAAAGGAGCTTGGTCGAGACATT</t>
  </si>
  <si>
    <t>solcap_snp_sl_17481</t>
  </si>
  <si>
    <t>AGGTGTATAAAATTCAGCTATGTAGGTTCTCATTACATTGTACTCAAAAA[A/G]GCATAAAGTTCTTGCTCATGAATAAAATTTTACTTTCTATTTCTCTTGAA</t>
  </si>
  <si>
    <t>solcap_snp_sl_7775</t>
  </si>
  <si>
    <t>ACTATAGCGTGCATGGGAAACAGAAAATTGAGTTTGATCCTTGATGATTG[A/G]AAATGAAGGATCAGCAGAACCGTCTTTGCTCTGAGAAACAACAAAAGGTG</t>
  </si>
  <si>
    <t>solcap_snp_sl_14653</t>
  </si>
  <si>
    <t>TAACCACAGCATCAGACAAAGACATAAAGAGGCTGCGATGAGGAGAAAAA[A/C]ATATGGAGTAGACACACTACTCCCAATATTCCACTTCAAATTATTAACCC</t>
  </si>
  <si>
    <t>solcap_snp_sl_19983</t>
  </si>
  <si>
    <t>GTTTCGGGACCCCATAGGAACATTCGAAGAGGATCATTTAGATCAATAGA[T/C]TCGTTCACTTTTCTCCGCACATCTGGCCTGCCTGAACGATTATTTGTCTC</t>
  </si>
  <si>
    <t>solcap_snp_sl_19982</t>
  </si>
  <si>
    <t>TGGTGTTCTAACATTTGAAAGCAAATTCTGCAACCTTTCCACACTCATTC[T/C]AGCACATGATGCGATGTCTTCTTTGGTTGGATGACGATTGCCTTGTCGAA</t>
  </si>
  <si>
    <t>solcap_snp_sl_32342</t>
  </si>
  <si>
    <t>CGTTTGCATGACCGTCTGTGGCTGCATTCGTAGATGTTGAATTTGCTTTC[A/G]GTACCAAACTTTTGTATGACAGACGACATAACTTCTGTCATATTTCCAGG</t>
  </si>
  <si>
    <t>solcap_snp_sl_16654</t>
  </si>
  <si>
    <t>CCATCCCAGAAGACATAATTTGTAGCATTGGAGCATGTTCCGATGGACCT[A/G]GCATTACAAAGGAATGATGTTTCTAGTGTACCAGTCCCGCAGCAAGCCTT</t>
  </si>
  <si>
    <t>solcap_snp_sl_16648</t>
  </si>
  <si>
    <t>GATGATGCATAAATACTGAATTGGGGATTTTTTTGGATTTTGGGAGAAAA[A/G]GGGTTTCTGGGTTTGATGGATTGAGGGAAGATGGAGAAGAAATGGGAATG</t>
  </si>
  <si>
    <t>CL016154-0457</t>
  </si>
  <si>
    <t>GAATTCTTGCATTTGAAATTGCAACTTTGATGTCTAAGGTGGTTAACTTGTGGCAGTGTCTAAGTGAAAGGCGANTCGACAAGTTAAGAGAAGAAATCTC[A/G]AGTTCACTTGGCATTCAGAAGCTTGTTGCTGAAGATGACAAATATCTTATGGATCTTGCTNTTGCTGAGATAATTGACAATTTGGGATCTCTGACGAAGT</t>
  </si>
  <si>
    <t>solcap_snp_sl_26683</t>
  </si>
  <si>
    <t>CCCACAAAATAGCTGGTAGAGAATCATTGATTGGCTCAATTTAGCCTCTA[T/C]AACACATTTTGCAAGAACTGAAAGATTGATAAGTAACCATCCCATCATAC</t>
  </si>
  <si>
    <t>solcap_snp_sl_22830</t>
  </si>
  <si>
    <t>AATGATGTCATTGAGATCTTTAGTGGATAGTAAAATGGTGGGTTCTTAAG[T/G]AAAATGGTAAAGAGGTGCGCTGTTCGTGATGTGGGCTTGTAGATAAAGCT</t>
  </si>
  <si>
    <t>solcap_snp_sl_12536</t>
  </si>
  <si>
    <t>AAATCAGATGGGTTAACGCAAGATTCAAGATTTGACCATAGATTTTGGAG[T/C]TTTGTTATGTAGCCATGGATATCACCTATACAACACACCACCCTGGGTTT</t>
  </si>
  <si>
    <t>solcap_snp_sl_12535</t>
  </si>
  <si>
    <t>TAAGACTGAAAAGTAGGAGCAGCATCATAAATAGATCCTTTATAATCAAT[A/G]CCCTTTACAGCATTAAACTTGACAGTATGATTCCCAGCCCATCTCCTCCC</t>
  </si>
  <si>
    <t>solcap_snp_sl_39804</t>
  </si>
  <si>
    <t>CAAAACCCGCATGCTGGTGACGTTTTGGTTGATTCTATGAAAAGGTATTA[T/C]GGAAAGTTACCTGCAGTCGTTGAACTGTTTAGTCAAGTTGGAGCACAGGT</t>
  </si>
  <si>
    <t>solcap_snp_sl_12501</t>
  </si>
  <si>
    <t>ACACTCATGAACATTGCTGATAACCCGACGAATGTCCAACTCCCCGGTAT[A/G]TACAACAAGCAAGAGAATGCCAGGGTACCTATTATTGTCACTGGTAACGA</t>
  </si>
  <si>
    <t>CL016894-0326_solcap_snp_sl_39506</t>
  </si>
  <si>
    <t>TTAATGCATCACAGACAGGATGTAAACCACACCCTACGCGTATAGATATT[A/C]TCAGCCCATTATCCAATTTGTTGAAGCGTTTGCAAGTTAGGGATACAGAG</t>
  </si>
  <si>
    <t>solcap_snp_sl_39457</t>
  </si>
  <si>
    <t>TCTTTTGGTAGAAGAGATGTGCCATCTTTCCAATTTTCATCAATATATTC[A/C]AGAATCACTAGAGACTCAGGAATTGGATTTCCCTTGTGCAAAAATACAGG</t>
  </si>
  <si>
    <t>solcap_snp_sl_39452</t>
  </si>
  <si>
    <t>GAGTAGAAGAAGAATCAAAAAGCAAAAATGGTGAAAGACAGAACCATTGG[T/C]GTGGCTGTAGATTTTTCAAAGAGCAGCAAAACAGCTTTGAAATGGGCAAT</t>
  </si>
  <si>
    <t>solcap_snp_sl_45076</t>
  </si>
  <si>
    <t>TCGCTCATCTACCCTTCTCCACTTAAATAGTTTACGGGCAAGACTCGTAC[A/C]GTGCATCCCGCAGTGGGGACACAAGTATGTGTCTTTCATTTGGTTCTTAA</t>
  </si>
  <si>
    <t>solcap_snp_sl_45159</t>
  </si>
  <si>
    <t>TACAGATCCTCTGTTTTCTTCAAACAACAAATGTCTCTTATTCCAAGCTT[T/C]TTTGGTGGTCGGAGGAGCAATATCTTCGACCCATTTTCCCTTGACTTATG</t>
  </si>
  <si>
    <t>solcap_snp_sl_41458</t>
  </si>
  <si>
    <t>TCCAAATCCATAAGTGGTTGTTACTTCACTTGAACACCATTCCCCTTCTT[A/C]GCTGAATTTGTGTTGCATCACCTTTTTCCGTAGTGCATGCTCCTCTTGGT</t>
  </si>
  <si>
    <t>solcap_snp_sl_30380</t>
  </si>
  <si>
    <t>TTTCAGTTCTATTACATGTGATACCAATCTGAGTTCATTTTGGACTCATT[T/C]CCTTCATTTATTTGATTCAAAAAATTTCGACTCAGCCCCATCAATGTCCG</t>
  </si>
  <si>
    <t>solcap_snp_sl_30379</t>
  </si>
  <si>
    <t>CAGGAAGACATAATCACAACACTTTTGAATCTGTCCATCCATGACAACAA[T/C]AAGAAGCTTGTCGCGGAGACTCCAAAAGTTATTCCACTTCTTGTGGAGGC</t>
  </si>
  <si>
    <t>solcap_snp_sl_29188</t>
  </si>
  <si>
    <t>GATGGAATTACACACAACCTCAGATGAATATGAGAGACAGCTACATACCT[A/G]ATTGGTCTGCATCGCGTAATCCTGGGCATTATTCTGGCTATCGTGGTCCT</t>
  </si>
  <si>
    <t>solcap_snp_sl_46840</t>
  </si>
  <si>
    <t>CCAGCATAAATTTAAGAATGGAGTAGAATCCAATTGACAAAAGAGAGCAG[T/C]TATTAACGCACCTAAACATCCTTACCCGCACTGCAATTAATGCATTTATC</t>
  </si>
  <si>
    <t>solcap_snp_sl_29222</t>
  </si>
  <si>
    <t>ACTGCTGGACCTGGCATTGACATGTCCATGGCACATAATCATGCTATTTT[T/C]CAGAGTCTCCCGGAAGCTACGAGGCAAAATTTACAGATGGCCGCAGCAGC</t>
  </si>
  <si>
    <t>solcap_snp_sl_3430</t>
  </si>
  <si>
    <t>GATTTATTCACAGATAACGAAGAGGATGATATGGAAAATGCTGATATCAG[T/C]ATCAAGGGAAGGAGGAGAGAAGACGATGGCATCTTTTTACGACTCAGGAT</t>
  </si>
  <si>
    <t>solcap_snp_sl_58143</t>
  </si>
  <si>
    <t>AAATCGGCAGAGAAGGAAGTCGAGATATTGACCAAATTTGCTCCACTCAA[A/G]GGATTCTCCATCTAATTGAACTTTCTGTTGTACAGTTTAGTTCAGTATCT</t>
  </si>
  <si>
    <t>solcap_snp_sl_7829</t>
  </si>
  <si>
    <t>AGTTCAAGCAAGGTGACATACTAATCAACACGTTCGTGCAATCGTTGCTC[A/G]ATTGAGCAACAACTCCAGAACAGATCATCGCAAACATAATCGCGAAAAAA</t>
  </si>
  <si>
    <t>solcap_snp_sl_58180</t>
  </si>
  <si>
    <t>TAAATATTTGAAAGAAGCACATGGATCCCGGCTTTATCTGGGGATGATTC[A/G]GAGATCATATCAACTGCATAAGTTGCTATCTCCTCGTTTTTGTGCATTTT</t>
  </si>
  <si>
    <t>solcap_snp_sl_69787</t>
  </si>
  <si>
    <t>AGATCTTTAGTTTTCCGCGAAATGAGGGGAGATATGAGAATAAGGTGAAG[A/G]TTTATAGCTTGAAGTATGATTCTTGGAAAATGGGTGAGGCGTTTGATAGT</t>
  </si>
  <si>
    <t>CL016855-0847_solcap_snp_sl_69874</t>
  </si>
  <si>
    <t>TTATTTTCGCTCTCAAGACAGAGACATGTATCACGGAAGATAAATTTCAC[A/G]AGGCTTCTCAACGACTTACAAGATTATTAAACCTAGAGAACTCCTCATGG</t>
  </si>
  <si>
    <t>solcap_snp_sl_69978</t>
  </si>
  <si>
    <t>AGCGATGTTGATTTCAAAAAAGAAGATTACGAGTTAATTCCATTTGGAGC[A/G]GGAAGACGAGGATGCCCCGGAATTACACTTGGAATTACAGCCATAGAACT</t>
  </si>
  <si>
    <t>solcap_snp_sl_63704</t>
  </si>
  <si>
    <t>TAATTTTTTGCAAGATTGGCTAGTGATATATGAGGTTTTGCACCTAACAA[C/G]TGAAGGTTTCCAATAATTGGCCATGGTGATGGACCTGGTGGAAGTTTTTT</t>
  </si>
  <si>
    <t>SGN-U574631_snp51901</t>
  </si>
  <si>
    <t>CAATACAGATATGGGAGAAAACTAAAGATCTGAAGGCACAAGTGGAGACG[T/C]ACTATAAATCCTTAAAATTCACTCCATCGCAATTCCCCACTGTTGGTGGA</t>
  </si>
  <si>
    <t>SGN-U567086_snp225_solcap_snp_sl_63641</t>
  </si>
  <si>
    <t>GATGAAAAGATTGCAACTCATTTTCAAGTTGCCGTCAGCTCAATTGCACA[A/G]TCTCTCAGAACTCAGATTATTAATAGGTCTTATGATGAAGTTTCTATATG</t>
  </si>
  <si>
    <t>solcap_snp_sl_63588</t>
  </si>
  <si>
    <t>ACAAGTTCTTCTTTGAAACGGAGATATTCAGGAACCGTCAATTGTTCAAC[A/G]CTCAGATCATATACGTTCACACGAACATATTCCCAAACACCTGGCCTTGG</t>
  </si>
  <si>
    <t>CL015614-0412</t>
  </si>
  <si>
    <t>GAGTCGCCTATCCTATGAGCAGTTCAGTGCCTTTCTGACCAACATTAAGGAATTAAATGCACAAAAGCAGTCTCGTGAGGTGATGAGCATTTTTAGTTGC[C/G]TTAACATTCTATGAATTCCTCCTATTTGTCTACTAGTAACTGAANGTCTTCTCCTATTCCTTTTCGCCATTATAAATTTAGGAAACTTTGAAAAAATCAG</t>
  </si>
  <si>
    <t>solcap_snp_sl_13202</t>
  </si>
  <si>
    <t>GCTCGAGTCCTCAAATGAGGAATCAGCTGATTCGAGGGGTCTCCCTTCAA[T/C]CCACGTTCTAACAGACTTGTTCTTCAGTTGGTAGGTGTAGTACACTTCTT</t>
  </si>
  <si>
    <t>solcap_snp_sl_46386</t>
  </si>
  <si>
    <t>GAGTCAAGATGAGATTGCAAAAAAGGACTCTTCAACCAGGAAGAGACCGC[T/C]TTTTGTCAATCCTCAAAGGCCAATGAGACCAAGTACTATTGCTGCAGCTA</t>
  </si>
  <si>
    <t>solcap_snp_sl_17851</t>
  </si>
  <si>
    <t>TTCAGGGGGTAATAAGATCTTAGTATGGTATAAGTGTATCTCTGAGATTT[T/C]GGACATAGGCTAAGGGGGTACTTGGACATTATCCCAACAATAAATAAAGG</t>
  </si>
  <si>
    <t>solcap_snp_sl_30515</t>
  </si>
  <si>
    <t>TGGAGATGTACTCTAGATCTTAACTGTGATGTTCTGAGCTGTAAAAGTAC[T/C]AACTCCGATCATCAGTCAGATCAACGTCCCTATTACTTTGTAACGATGTC</t>
  </si>
  <si>
    <t>solcap_snp_sl_34373</t>
  </si>
  <si>
    <t>TGAAGATTGTGTATGGTGATACTAAAGTGGATTTAAAAGGCGAAAACGAC[A/G]TAAACATGGGTGCAGGGGAAGTTGTTGGTTTTGTTCTGGAGAATAGGAAG</t>
  </si>
  <si>
    <t>solcap_snp_sl_9598</t>
  </si>
  <si>
    <t>GGATATGAAAGGTAAGAAGTTAACCGTCATTGGTACAGTTGATCCAGTGA[A/G]CGTAGTGAGTAGGCTACGTAAGTTTTGGTGGACAGAGATACTCATAGTAG</t>
  </si>
  <si>
    <t>solcap_snp_sl_34365</t>
  </si>
  <si>
    <t>AAAGAGTAAACCGGTGCACAAAGTATCCTACGTCAACAAGCTTCGGGGAA[A/G]GCCGCACCCCAAGAAGCATAAGTAGATTCATAACCACAAAGTGATACTAT</t>
  </si>
  <si>
    <t>solcap_snp_sl_5191</t>
  </si>
  <si>
    <t>CTTTAGCTGTCTTGATCTTCTGAAGTCTCACTTACAGTGCGTCAACTTCA[C/G]TCAGCTCTAGACTGCCCAGCTCGGGAAGACAAGATAATGCCAACAATAAG</t>
  </si>
  <si>
    <t>SGN-U317657_C2_At3g47930_snp417</t>
  </si>
  <si>
    <t>CCATAAGAGAACAACAGATTGGTGGCATTGTTCAGGTGATTGATTGATTT[A/G]TTCCTGGATGTTTTAAACAACTTATCATGTCGATTTCTTGTGGATTACTC</t>
  </si>
  <si>
    <t>solcap_snp_sl_59159</t>
  </si>
  <si>
    <t>CTCTTTGATGGCTGGTCTTCAATACAAATTTTTTCCAACAGATTTTTTCT[T/C]CCCAATTCAAAAAACAGTTAGTGGAGAAAACACATCAAAGCAAAATCTCT</t>
  </si>
  <si>
    <t>CL015438-0065</t>
  </si>
  <si>
    <t>AAACCCTTATCGGCGCAAGAATGGGAAAATCTAATCGACGATTACAACCACGG[T/C]GGTTCACGGCGGCTCCGGTGGACTTCCATCAACTACGCCGCCGTTCCTCTTCTTGACCTCACACTTTCATCACTTCTCCGGAAAGATATCCCTCACAATC</t>
  </si>
  <si>
    <t>solcap_snp_sl_14868</t>
  </si>
  <si>
    <t>GAAAGGGGGATTTTGGTAAGAGATTGGGCACCTCAATTGGAGATCTTGTC[A/G]CATTGTTCGACTGGTGGATTCTTGAGTCACTGTGGGTGGAATTCATGCAT</t>
  </si>
  <si>
    <t>solcap_snp_sl_14890</t>
  </si>
  <si>
    <t>TAACCAACCACTTTGGTATCTGTTAGTCCACCAACATGACTATGAGTAAT[T/C]CGACTATTGAAACTGAAGATACTTTTGCCAGCTTGCTTGAACTTGCTGCC</t>
  </si>
  <si>
    <t>solcap_snp_sl_33168</t>
  </si>
  <si>
    <t>AAAAATTTCTCAAACTATCCAAAGGGTGTTGAGTTTCGTAAAATTTTCGA[T/C]ATGATAGGAAATGGAATCTTCAATGTTGATTATGAGCTATGGGAGATGCA</t>
  </si>
  <si>
    <t>solcap_snp_sl_61192</t>
  </si>
  <si>
    <t>CCACGTTGGACTAACGAAATTTTAACCATCATAGAAATGACTTCCGCGCG[T/C]TCCTTCACTGGAATTCAATTTCTTATAGTGGGACCCACTTTCCGATCTGT</t>
  </si>
  <si>
    <t>solcap_snp_sl_61131</t>
  </si>
  <si>
    <t>TTTGCTGAAGAGAGCAGGATTTTTATGTGGCAGTTGCTAGACTGCAGTAT[A/G]AACTCCTTTTGCAGTTTCTTTCGTTACATTTATGTTGCCGTCTTTATCAT</t>
  </si>
  <si>
    <t>solcap_snp_sl_61108</t>
  </si>
  <si>
    <t>AAGGGAAGAGAATGTGCTTTGCTAGTAGTTTGAAGGAGTCTTTTTTGGTG[T/C]TTTGAGGGTTTGATTCTTTTTGTAATGGGCTGTGAATAAAGTGAAGTGCT</t>
  </si>
  <si>
    <t>CL017176-0241</t>
  </si>
  <si>
    <t>TTTTGAGTTAAATTCGAATAATTTCAAAGTTTACACAATAATTTTGATGTTGGTGGTTGTTCAGGTTCAATGTAACAATGAGGTAATTCAACAGCATTGT[A/G]ACGGACCTGTACAAAAATTAAAGCGATTTCTTATAAAGAAATTGAAACGTAATGTTTCTGTTGTTCGACAAAAGAAAGGTAATNAATCATGCAGCCGNTA</t>
  </si>
  <si>
    <t>solcap_snp_sl_8859</t>
  </si>
  <si>
    <t>TCACCATATAACCACGAAATACCTTCTGGATCCTTAACGCTGAAGCAGAT[C/G]TTCTATCAGGCGCCTCCGCCTGCGCCAACTCATCAGGTTTCTGTGACCGA</t>
  </si>
  <si>
    <t>solcap_snp_sl_8858</t>
  </si>
  <si>
    <t>CCAGCTTGAAAAGCAGAGACATTAACGTTTCATTCACCCGTACCCTTTCC[A/C]TTTCGTCTCTCCGAATCAACTCCGCCGTTTCGCCGAATAAAAGCTTCCGT</t>
  </si>
  <si>
    <t>solcap_snp_sl_8855</t>
  </si>
  <si>
    <t>TAATAATCCTCTTCAAATATCTTCAAGTTCGAATCTTTTTGACAGTTCAA[T/G]CACAGGGGGTTTCCAAGAAATGATCCAAATGCAATCTCAAAATGTATTTG</t>
  </si>
  <si>
    <t>solcap_snp_sl_8835</t>
  </si>
  <si>
    <t>GTTGCGCTCTATGTATTTTACTGTCTATATACACCATTCACTGCTGCTTC[A/G]ACGTGGACTGCGTTACCATCTTCCATGATCATCCCGTTGATTTGTGTTCT</t>
  </si>
  <si>
    <t>solcap_snp_sl_15094</t>
  </si>
  <si>
    <t>ATTTGAGCTGTGAAAGGAGTTGCAGATTTGGGATAGTTAGGGCTTCTTGT[A/G]CCGAGGAGGTGGTGGTGGATGATCATGAGATTGATGACGTGGAGAGGAAG</t>
  </si>
  <si>
    <t>solcap_snp_sl_8807</t>
  </si>
  <si>
    <t>CCTCTCTGCATCATACAGTTGATCGTGGGGGAACACACATATTTCTAGTT[T/C]CAGTAATATTCCTTTTGTATCTTGCATGCAGTCATTCAGAAAGAGATAGG</t>
  </si>
  <si>
    <t>Le013158s_161</t>
  </si>
  <si>
    <t>GTCGATCGAACGTTATTGATAACGAGAACAACGATCTTTTCTCATGTGCA[T/C]GCAAATCAGGCCTTGATATACGAGATGTGTCTATTTACGATGGTTTTCCT</t>
  </si>
  <si>
    <t>solcap_snp_sl_8787</t>
  </si>
  <si>
    <t>ACTTAATCCAAGAAAGAGAGGAAATTGTGGCTTGTGGAATTTCAAATCAA[T/C]AATAACCCCAAAAAGAACTGCTAAAAACCGTAAGCAAGATACCACAGAGA</t>
  </si>
  <si>
    <t>solcap_snp_sl_8774</t>
  </si>
  <si>
    <t>GTGGAGCTCAATTTGGGGCTTATTTACAGAGGAGCACAGATACTCCTGCA[A/C]ATGGGAGTTGCGGTAGAATTGAAGCCACCGGAGAAAACCCAGTTTGGGAA</t>
  </si>
  <si>
    <t>solcap_snp_sl_21829</t>
  </si>
  <si>
    <t>TCCTTGTCTTGAATCTTAGCTTTGACATTATCAATGGTGTCAGAACTCTC[A/G]ACCTCAAGAGTGATGGTCTTTCCGGTGAGTGTCTTAACAAATATCTGCAT</t>
  </si>
  <si>
    <t>solcap_snp_sl_21035</t>
  </si>
  <si>
    <t>ATATCTTTGTTTTGCAAAACTCATGAATTTAAGCTTGTTCAAGCAAACGA[T/C]GGAAGACGGAGGTCGTGAAATTAGAGTCCCTGTGGCATCAAGCTTCTCCA</t>
  </si>
  <si>
    <t>solcap_snp_sl_9444</t>
  </si>
  <si>
    <t>TTGAAGTTTGTGGATTTTGTCAGTAGGATGGTACTTGTTAGGACCCGAAA[T/C]GCCAAGCAACTCGCGTCTCATGATCATAAGAGCAATATCGTCAATTATAA</t>
  </si>
  <si>
    <t>solcap_snp_sl_62702</t>
  </si>
  <si>
    <t>TAGTTTGATTGTTTGATCAAGCAGCAAGAACAAGTGCTTTTATTGTCCCT[T/C]GACTGTTTGCTGTAACAATGGTTGGGCTGTCACGTTTCCAACAAACAGCA</t>
  </si>
  <si>
    <t>solcap_snp_sl_9510</t>
  </si>
  <si>
    <t>ATAGAGCAAAGAACCCTGACCATTCTAAGCAGCAACCACCTCTTGAGCAC[A/G]TCTAGACTCCAACCATGATGTAGCTGCAACCTTCGTGGTCAAAAACCACC</t>
  </si>
  <si>
    <t>solcap_snp_sl_6905</t>
  </si>
  <si>
    <t>GCAACCTCAACTTCTAATTGTTTCTCTGTGTCACGGACTGAAGTAGTTGG[T/C]GATGAGTCAAATTGCTCGTCCACATCTTGGACAACTGACACATCTGGGAT</t>
  </si>
  <si>
    <t>solcap_snp_sl_16424</t>
  </si>
  <si>
    <t>GCTTCAATTATTGAAATAAGTTTAGTTACAGAGCAATTGATTTCGCAATT[A/T]CTCAGAGATTTTAGAGCATAACTGTACTTCTGTAGACAAGATTGGTTTGA</t>
  </si>
  <si>
    <t>solcap_snp_sl_719</t>
  </si>
  <si>
    <t>TCAAATGAGGAGCAAAAATTGGGTTTAAACACCAAAAAAATGCAGCAGCA[A/G]CAGCAGCCTTAAAAGGCCGAAACTGAAGAGCAAAAAATGGGTTTAAACTC</t>
  </si>
  <si>
    <t>solcap_snp_sl_706</t>
  </si>
  <si>
    <t>AAGGTGAAGTATCAGCTAAAAATTGAGTATTTTTCAAGGTGATGGAGAAC[A/G]TAGGTATAGTTTCTTCACCTAAAATGGTATTGGGTCTCTCTTCAAACTCA</t>
  </si>
  <si>
    <t>solcap_snp_sl_2983</t>
  </si>
  <si>
    <t>TCAAAATCGGAGTTGACGACAGGGAAATTACGTTTATGGAAAGGAGTTTT[T/C]AACTTCTGAAAGTTGAAGAACAGGCTTAAATATATCCTGTATACACAGAT</t>
  </si>
  <si>
    <t>solcap_snp_sl_3017</t>
  </si>
  <si>
    <t>CCCATTACCAACACAGTGGCATCAGCATGCCTTGCAGCCACTTCTGCTAA[T/C]CCAAAGTTTTGATTCCCTGGACAAGCTACTCCCATACATCCTTGTTGGTG</t>
  </si>
  <si>
    <t>solcap_snp_sl_36504</t>
  </si>
  <si>
    <t>GCATCTTCCAAGCAGATGGTTCAGGCAAAACAGAGATTTATATAGCAAGG[A/G]AACTGGTTGGGACACCAAATTTGCTGTAAATCGTAATGTTTACCTTCTCT</t>
  </si>
  <si>
    <t>solcap_snp_sl_10958</t>
  </si>
  <si>
    <t>GCTTTAAAGGGTCCTAAAGATGTCTCTGATGGCCTAAGGAAACTTGATAA[A/G]CTAATAGAGAAAAGTGATGGACCAGAAAAGTTCCAGCTTGCTCGTGGACT</t>
  </si>
  <si>
    <t>solcap_snp_sl_53055</t>
  </si>
  <si>
    <t>TTCTCAAGTCATCCCACTCATTATAGTTATCATTCCACACATCATCCAGG[A/G]CAACAAGAAACTTCTTCCCTTCGGGCTTTCTTTCAATTGACCTATAGCTT</t>
  </si>
  <si>
    <t>SL1_00sc6004_456492</t>
  </si>
  <si>
    <t>tattaggagacaggtgtgatttcacctctggaataattttcttgtgaaac[T/C]gacgatcatcatgagattcaacaaaacgctgggtcatattggaggcttga</t>
  </si>
  <si>
    <t>SL1_00sc6004_1204916</t>
  </si>
  <si>
    <t>gatatgttggaacaaagtcggcacatgtcctattacagaggagaagatgg[T/C]cactttgagaaattgaaacaactctctgaatcagagcagctgaggacatt</t>
  </si>
  <si>
    <t>SL10890_654</t>
  </si>
  <si>
    <t>TGAGTGGATCTTTGTCGTGTGCATCTGTATGTGTGTGGTACATGCGTGCT[T/C]TTCTTCATCAATTTAGATGACAGTGAGACTACTCCAAAGATCATGCATTA</t>
  </si>
  <si>
    <t>solcap_snp_sl_2671</t>
  </si>
  <si>
    <t>ATACTAGAGGGAGGTATATGGCCTATTGTCCAGGTGGCCAACTTCCGCTA[T/C]ATACCAGTTAGGTATCAGCTCCTTTACGTCAATTTCTTCTGCTTGCTTGA</t>
  </si>
  <si>
    <t>SL1_00sc6004_2273308</t>
  </si>
  <si>
    <t>ttaatgaagcaatgatcccaataatcagagaacaaaatatgtttgtacac[T/C]ggtttttctccatcttttagcatttgcgggaaaggaccaatgacactgtc</t>
  </si>
  <si>
    <t>SL1_00sc6004_2569431</t>
  </si>
  <si>
    <t>gcataagcgaaaatcacaaatccaattaatgcagcaatgatgaagaacat[A/T]gcccatagataaatgtacattaaaaaagtgttcctgtagcaagaaccagc</t>
  </si>
  <si>
    <t>SL10027_565</t>
  </si>
  <si>
    <t>GGGTCTGGGGAGGACTTTACCCCTACCTTGGGAGGTAGAGAGTTGTTTTC[A/T]ATAGAACCTCGGCTCAAAACTAACTTGAAAAGATGCTTGGTATTACTGAG</t>
  </si>
  <si>
    <t>solcap_snp_sl_3159</t>
  </si>
  <si>
    <t>GAAAACTGAAGTTTGTCCTCCAAGTTTATGTGATAACCCAATTATATTAT[T/C]GCTGTCCTCATCTTCTTCATAGTGTTGCAAACTGTGACCACTCAAACTAT</t>
  </si>
  <si>
    <t>solcap_snp_sl_3163</t>
  </si>
  <si>
    <t>AGCTTTAGGACCTTTAGACTCTGATGAATGGGATCATGTTTTGCTTACTT[T/C]ATATTGAACTTAATCGCTAATATTACTTTTTGAAAGTCATTATGTTCTTC</t>
  </si>
  <si>
    <t>solcap_snp_sl_12656</t>
  </si>
  <si>
    <t>TCCAGGTCCTCAAGGCCTTTGCGAATACTGGAATTGAGCTTATGATTGGG[A/G]TTCCAAACTCAGACTTGTTGGCGTTTTCTCAATTCGAGTCTAATGCCAAT</t>
  </si>
  <si>
    <t>solcap_snp_sl_12664</t>
  </si>
  <si>
    <t>AGAAAGCATTTCATATGGGCAAAGCTACGTTTGATTTTATATGTTCTGAA[A/T]TAGAATCAGTAGTGACAAAAAAGGACACGATGTTACGTATGGCGATACCT</t>
  </si>
  <si>
    <t>solcap_snp_sl_1490</t>
  </si>
  <si>
    <t>ATGGCAAGGGTGGTTGTCGACCCATATTTCGTATTTATGGACAGGATCCA[T/C]TCATAGTTTCTGATCGGTCTCCGAAAAGCTTGTTCTCAACACAAAAGAAA</t>
  </si>
  <si>
    <t>solcap_snp_sl_41220</t>
  </si>
  <si>
    <t>TCTCTAATTGAAAAACCTTGTCCACCTCCACCTCCACCTCCACCACTTCC[T/C]GAGAAGCATGTGAAGGAAGATTTTTCTCTAACCGAAAAACTATGTCCACC</t>
  </si>
  <si>
    <t>solcap_snp_sl_1498</t>
  </si>
  <si>
    <t>GAGCTTCACGAAGTTATGGCAAGCAAAACGAAGATTTACTTCGCCATGGA[A/G]TACGTTAAAGGCGGTGAATTGTTCGAAAAAGTAGCTAAAGGTAAGCTTAG</t>
  </si>
  <si>
    <t>solcap_snp_sl_1504</t>
  </si>
  <si>
    <t>TACTATATCTACTACTAATCTTGGTCCTTCATTCACTTGAGATGTCTTTG[T/C]GTAGACCTCCACTTCCTCGACTTCTGCTGAATAACGTCTCGTGTATGAGA</t>
  </si>
  <si>
    <t>CL015195-0336</t>
  </si>
  <si>
    <t>AGTTTTGGTTCTACANTATGTAGTCTNTTTTTTTCATCCTTCGTACTATCAGCACATATAGGAAGAGTCCCCTTTGAGAAATGAAACTTCCTATGTATCC[A/C]TCTATACAATTTCCATAGATTGTTAGGTNNACTGANATGAAANAAGTCCAAAGGGAATGGAAGTGGATATTTAGGATCCNTATAATGTCTTTAAACAGTT</t>
  </si>
  <si>
    <t>solcap_snp_sl_1525</t>
  </si>
  <si>
    <t>CAACAATATAGGGACGAGGTCAATAACAACGAGCACAACAACAACAACAA[T/C]AATAGTAACGTTTGGGATCAGAGTGAAAAATACAAAGCGGATATTTTAAA</t>
  </si>
  <si>
    <t>solcap_snp_sl_1568</t>
  </si>
  <si>
    <t>ATAATAGGAGGCCAACAAGCCTTATAAGACGCAACTCGTGCTCTTGGTGA[T/C]CCTCCCTTAGCTGTTCCATTGCCATATCCGAAAATGTTAGCTCCCTCGAC</t>
  </si>
  <si>
    <t>solcap_snp_sl_1572</t>
  </si>
  <si>
    <t>CTTGCCAAACAAGAGTATAAGTTCCACAATGGAAATGCCAAGAGCAGGGG[T/C]CTTCTCACAGCAGCAAGGAACCAGGAATTTTCAATCTGGAAGTTCACCGC</t>
  </si>
  <si>
    <t>solcap_snp_sl_14758</t>
  </si>
  <si>
    <t>ATTCAGATTTCGAGCTACAACTTTTCTTACTTTCCAGTATCCTCTACTGC[T/C]TGAACCCGAGATTTAACGTCTGATTCGGACATTGGATCCCGAATTGATCC</t>
  </si>
  <si>
    <t>solcap_snp_sl_58807</t>
  </si>
  <si>
    <t>CATTTAGTTCACACTGATCTGATCAGCTGCTAAACACGCGAGTACAAGGA[A/G]GCAGAGGTAACATTTCAGATTATTCACTTTCGAGTACATTCTGTCTAAGA</t>
  </si>
  <si>
    <t>solcap_snp_sl_58869</t>
  </si>
  <si>
    <t>TTAACAATACCAGCATTAATGTTGAACAGATCATCACGGGTCATACCAGG[T/C]TTCCGTGGCACACCAGCTGGAATAATGACAACATCAGCTCCCTCCAAAGC</t>
  </si>
  <si>
    <t>solcap_snp_sl_8064</t>
  </si>
  <si>
    <t>CAATCCAAGTTTACATTATAAAGATCTGGAAGAAGCCTACTTGTGGAAGT[A/T]ACATTTTCATCTTTACCAGGTACAGATACTGAGACTGAAGAATCACTCCA</t>
  </si>
  <si>
    <t>solcap_snp_sl_65964</t>
  </si>
  <si>
    <t>TTAAAATTTGTTCATTTTGCTTGGTAGTGAAGTTGAGGCCTCCGTTAATC[T/C]GTGGTCATCAAACCCGATTCTTAACATACCTCATATATTTGGCAGAAGAG</t>
  </si>
  <si>
    <t>solcap_snp_sl_9707</t>
  </si>
  <si>
    <t>CTCCGAAAAGGACATCAGTCGTTCTAGTTTCTGTGGCAATATTCTGCCTT[A/C]AGAAAAAAGGCACAAAAAGCGAATACATCTGAGTTTACAGGGTTTGGGAA</t>
  </si>
  <si>
    <t>solcap_snp_sl_8549</t>
  </si>
  <si>
    <t>CAGGGTGGTTTGCATGGCTATTTTCCGTCATCTAAGGTTCTTGTTTGGTG[T/G]GATTCCAAGTGATCACGGTGCAACCGAGACTACTGTGAACCTTGGAAGGA</t>
  </si>
  <si>
    <t>solcap_snp_sl_8547</t>
  </si>
  <si>
    <t>AATAAAAAAACAAATCAAATCGACAAACAATACATATCTGGTTAACTGAG[T/C]GAAGATGAGATGCCATTCTTGTTGCCACTGACAGACGAGGGTTTTCCAAC</t>
  </si>
  <si>
    <t>solcap_snp_sl_20409</t>
  </si>
  <si>
    <t>CAGAGAGACCGGCCAGCATTGGGAACCAAAAATGCTCTGTGACGTCACAC[C/G]TCTCATCTTCAGTAGTGTCAACTGGCTTCAGAGCACCACCAGGTATAAGA</t>
  </si>
  <si>
    <t>solcap_snp_sl_26884</t>
  </si>
  <si>
    <t>CGCGAAAAAAGAAGAAGCATCAAGTGGTGGTGGCAGATAACTGAAATTCG[T/C]GTTGAGAAAATAATAATTACGATAGGAGCCCCGTCATTACTATTTTGTCC</t>
  </si>
  <si>
    <t>solcap_snp_sl_16794</t>
  </si>
  <si>
    <t>GAACTAGGAGCAGGACATCCAAGAAGAGCAAAGCTTTCAGTATTAGTGGT[A/G]TCAATAACTTCACTTGTAATTGGTGCATTATTGACAATATTACTCTTACT</t>
  </si>
  <si>
    <t>solcap_snp_sl_16795</t>
  </si>
  <si>
    <t>TAGAGGGTCTTCAGGAGATAAAGGTAGTCCGAGTCAAACTGTATCAAGCT[T/C]CCATGCAACACCATATGAAGTTCCATTACAAACCCAGAATAGATTTCTTT</t>
  </si>
  <si>
    <t>solcap_snp_sl_16796</t>
  </si>
  <si>
    <t>GAGGACATTATGGAGCGCATAACAGCCATGAACTTGATGAAACCTCAAAA[A/C]TGTAGGCTCAAACGAACACCAAGTCATCCTCGAAAACAGAAACAAGTAAG</t>
  </si>
  <si>
    <t>solcap_snp_sl_16803</t>
  </si>
  <si>
    <t>GATGAAAGCCCTGGCAGAAAATCAATTGTGTTCTCTCAATTCAGGAAGTT[T/G]TTGCTCCTACTTGAAGAGCCGCTTAAAGCAGCTGGTTTTAAGATATTGCG</t>
  </si>
  <si>
    <t>solcap_snp_sl_19574</t>
  </si>
  <si>
    <t>TTCGCTCTTTCCTTTCATGAGTGTTGACACGTAATAAATCTATTTGAAGT[T/C]GAGGACATTAGATAAGAATTTATTCACCGGCTCAATGCATGCTAAGCGTG</t>
  </si>
  <si>
    <t>solcap_snp_sl_19570</t>
  </si>
  <si>
    <t>TAACATCTATGGTACGTTTCAAAGCACGCCAAAGAATTAGTGCAAAGACA[A/G]CTTTAGCACATCCATACTTTGATAGAGAAGGTCTTCTAGCCCTGTCCTTC</t>
  </si>
  <si>
    <t>solcap_snp_sl_19569</t>
  </si>
  <si>
    <t>GAAACATTTTTAAAGTGAGGTCATATAATGCAGCGACCTGACTTCAAAAA[A/T]GTTGTTGATTCTAAATCTGTATTACTATATAGCTAGATCTGGGGATAACA</t>
  </si>
  <si>
    <t>solcap_snp_sl_18996</t>
  </si>
  <si>
    <t>CTTTCTTGAGCCTAGCTGCCTGAATGTCATCAAACATGTGTGTCCTTCTC[T/C]CCTTCCTTGTTAGCATGAAATATATATGTATACATCTGTTTATTTTGTCT</t>
  </si>
  <si>
    <t>solcap_snp_sl_18995</t>
  </si>
  <si>
    <t>CAATAGGAACAGAAATTGATGGGCACTAAGCTGTCACATCAAATGTAATG[A/T]AAGCTGTCCAATGTTCAACGTGTTGGCCACTTATGCCTTATCAAGAAATA</t>
  </si>
  <si>
    <t>solcap_snp_sl_20216</t>
  </si>
  <si>
    <t>AGGGAGGTTGTTTCCGATAGTCCCATAGTTTATTCCGACACCATGAACAT[T/C]GTAGTTAATAAGAGAGAGGAGAATGAAGAGGGATAAGACAAGAGTACAAA</t>
  </si>
  <si>
    <t>3132_3_136</t>
  </si>
  <si>
    <t>GAAAAGGAGCATCGAAGCAACAGTAAAGTTGTCTCTGAGTGAATTATAGG[T/C]AAGGGGTTTAAGCCGTCAGAATAGTCACTAATACTTGTAATTAGGATAGA</t>
  </si>
  <si>
    <t>solcap_snp_sl_22748</t>
  </si>
  <si>
    <t>CAGCGGTTGATGAAACTGAACTGCTAGGAACATCTGACACTTCTCCTGCC[A/T]CAGTTCCCACATCTTTCTTTTTGGTCATGAAAAGATAAGCTACATAAATT</t>
  </si>
  <si>
    <t>solcap_snp_sl_3112</t>
  </si>
  <si>
    <t>AACTTCACTGAAACTTCAATCAAAAAAACCATCTTCTTCGGTAACCCAAC[A/G]AACAAACTTCTCAGAGTATTGCCGGTGCATCTGCTTACTCACTTTAGCAT</t>
  </si>
  <si>
    <t>solcap_snp_sl_19345</t>
  </si>
  <si>
    <t>AGTGGTGCATGTCCCACCTCGAAGTTTAGTAAGAAAAACTGAAGGGCTGG[T/C]TCCATAGTCAAAGCGGTACAATAGCCCCTCCTCACCCAGGAAACAATCCA</t>
  </si>
  <si>
    <t>solcap_snp_sl_12856</t>
  </si>
  <si>
    <t>CACCTCTATACTGCTGTAGACAAGCAGAGTCCAATCCAGAGGATGTTTCT[A/C]AGAACACTTGTTAGACAATCAACATCAGATGACAGTTTACTAGCGTATCA</t>
  </si>
  <si>
    <t>solcap_snp_sl_23507</t>
  </si>
  <si>
    <t>GTTCTTCAGCTTACGTTCTTCAGCTCAGCAACAGTTCGTCCGCAAGAGCT[A/G]AGCTCAGCTCAGCTCTTCAGTCTTCTGCTTCCTCTCTTCGATCTTCAGTA</t>
  </si>
  <si>
    <t>solcap_snp_sl_14415</t>
  </si>
  <si>
    <t>TTTACCATACGAAACTTTGAGCTTATTTCTGCTTATTTATTCACAAAAAC[A/T]TCAGTCAGAACAATATGTAACGAGTACCGATACTTCTAGTACCTGATCAG</t>
  </si>
  <si>
    <t>solcap_snp_sl_7042</t>
  </si>
  <si>
    <t>CCTGTTTTATTTGTTGGACATCTTTCGAAAACTTCCACCTTGATCATAGA[T/C]AAACCTTGGATTCAAGTGGTTAAAACTCTTGATGCTCAACCAGTTCACAG</t>
  </si>
  <si>
    <t>solcap_snp_sl_7045</t>
  </si>
  <si>
    <t>TATCCAGGGATTAAGGGCGAAGGTCCTGAATCAGGTGAGAAGTCTCTCCG[A/T]AGAGGCTGGAGGCAAAGGGTCTGCCAAGAAGGACCTAAACAGTCAAAGAA</t>
  </si>
  <si>
    <t>solcap_snp_sl_19630</t>
  </si>
  <si>
    <t>TCCGAAACTGTTGAAGTGTCTGCACTATTCATATTTTGATTCGAACCAAC[T/C]GAACCTTCAAGCCATACAGTTGGATTTCTTGACGCCTTTGTACTGGCACG</t>
  </si>
  <si>
    <t>solcap_snp_sl_31973</t>
  </si>
  <si>
    <t>GCAATCGGGTATGGGCAACGAGTGCCCATACGATTTAAGGTTGCGGGGCG[A/G]GTGGATATAAATTTGGTCACGGTAACAATGGTTGCACCTGGATTTAACAC</t>
  </si>
  <si>
    <t>solcap_snp_sl_6568</t>
  </si>
  <si>
    <t>AACCAATGGCCCCAACCTAGGTGAGAGAACTCAGGCAAACCAGAGAGAGG[A/G]GATGGGACGTTTGCAGGATGTGAAGGATGATTTAGTGTTCCGGCAACTTC</t>
  </si>
  <si>
    <t>solcap_snp_sl_6526</t>
  </si>
  <si>
    <t>CAACAACACAAAAATGGTTTACGCACACGCCATGGGTTAGAAAATAATCA[A/G]GAATTTCAACATCAACCGTATAAAAATGGTTTAGGCCCACGTCACGGGTT</t>
  </si>
  <si>
    <t>Sequence and SNP description</t>
  </si>
  <si>
    <t>SolCap marker name</t>
  </si>
  <si>
    <t>No</t>
  </si>
  <si>
    <t>Yes</t>
  </si>
  <si>
    <t>Polymorphic between Fla. 8383 and Fla. 7776</t>
  </si>
  <si>
    <t>Genomic location (SL3.0)</t>
  </si>
  <si>
    <r>
      <rPr>
        <b/>
        <sz val="11"/>
        <color theme="1"/>
        <rFont val="Calibri"/>
        <family val="2"/>
        <scheme val="minor"/>
      </rPr>
      <t xml:space="preserve">Title: </t>
    </r>
    <r>
      <rPr>
        <i/>
        <sz val="11"/>
        <color theme="1"/>
        <rFont val="Calibri"/>
        <family val="2"/>
        <scheme val="minor"/>
      </rPr>
      <t>Ty-6</t>
    </r>
    <r>
      <rPr>
        <sz val="11"/>
        <color theme="1"/>
        <rFont val="Calibri"/>
        <family val="2"/>
        <scheme val="minor"/>
      </rPr>
      <t xml:space="preserve">, a major begomovirus resistance gene on chromosome 10, is effective against Tomato Yellow Leaf Curl Virus and Tomato Mottle Virus
</t>
    </r>
    <r>
      <rPr>
        <b/>
        <sz val="11"/>
        <color theme="1"/>
        <rFont val="Calibri"/>
        <family val="2"/>
        <scheme val="minor"/>
      </rPr>
      <t>Journal:</t>
    </r>
    <r>
      <rPr>
        <sz val="11"/>
        <color theme="1"/>
        <rFont val="Calibri"/>
        <family val="2"/>
        <scheme val="minor"/>
      </rPr>
      <t xml:space="preserve"> Theoretical and Applied Genetics
</t>
    </r>
    <r>
      <rPr>
        <b/>
        <sz val="11"/>
        <color theme="1"/>
        <rFont val="Calibri"/>
        <family val="2"/>
        <scheme val="minor"/>
      </rPr>
      <t xml:space="preserve">Authors: </t>
    </r>
    <r>
      <rPr>
        <sz val="11"/>
        <color theme="1"/>
        <rFont val="Calibri"/>
        <family val="2"/>
        <scheme val="minor"/>
      </rPr>
      <t xml:space="preserve">Upinder Gill1, Reza Shekasteband1, Jay W. Scott1, Eben Ogundiwin2, Cees Schuit3, David M. Francis4, Sung-Chur Sim4,5, Hugh Smith1, Samuel F. Hutton1
</t>
    </r>
    <r>
      <rPr>
        <b/>
        <sz val="11"/>
        <color theme="1"/>
        <rFont val="Calibri"/>
        <family val="2"/>
        <scheme val="minor"/>
      </rPr>
      <t>Affiliations:</t>
    </r>
    <r>
      <rPr>
        <sz val="11"/>
        <color theme="1"/>
        <rFont val="Calibri"/>
        <family val="2"/>
        <scheme val="minor"/>
      </rPr>
      <t xml:space="preserve">
1Gulf Coast Research and Education Center, Institute of Food and Agricultural Sciences, University of Florida, 14625 CR 672, Wimauma, FL 33598-6101
2Nunhems USA, Inc., 890 Embarcadero Drive, West Sacramento, CA 95605
3Bejo Zaden, 1749 ZH Warmenhuizen, The Netherlands
4Department of Horticulture and Crop Science, The Ohio State University, Ohio Agricultural Research and Development Center, 1680 Madison Ave. Wooster, OH 44691, USA
5Department of Bioresources Engineering, Sejong University, 209 Neungdong-ro, Gwangjin-gu, Seoul, 05006, Korea  
</t>
    </r>
    <r>
      <rPr>
        <b/>
        <sz val="11"/>
        <color theme="1"/>
        <rFont val="Calibri"/>
        <family val="2"/>
        <scheme val="minor"/>
      </rPr>
      <t>Corresponding author</t>
    </r>
    <r>
      <rPr>
        <sz val="11"/>
        <color theme="1"/>
        <rFont val="Calibri"/>
        <family val="2"/>
        <scheme val="minor"/>
      </rPr>
      <t>: Samuel F. Hutton; sfhutton@ufl.edu; Phone: 813-419-6610</t>
    </r>
  </si>
  <si>
    <r>
      <t xml:space="preserve">Supplementary Table S2: List of 384 SolCAP single nucleotide polymorphism markers used for initial genetic mapping on an F2 population generated from the cross </t>
    </r>
    <r>
      <rPr>
        <b/>
        <sz val="11"/>
        <color theme="1"/>
        <rFont val="Calibri"/>
        <family val="2"/>
        <scheme val="minor"/>
      </rPr>
      <t>between Fla. 8383 and Fla. 7776.</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0"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1"/>
      <color rgb="FF000000"/>
      <name val="Calibri"/>
      <family val="2"/>
      <scheme val="minor"/>
    </font>
    <font>
      <i/>
      <sz val="11"/>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9">
    <xf numFmtId="0" fontId="0" fillId="0" borderId="0" xfId="0"/>
    <xf numFmtId="0" fontId="16" fillId="0" borderId="0" xfId="0" applyFont="1"/>
    <xf numFmtId="0" fontId="16" fillId="0" borderId="0" xfId="0" applyFont="1" applyAlignment="1">
      <alignment horizontal="right"/>
    </xf>
    <xf numFmtId="0" fontId="0" fillId="0" borderId="0" xfId="0" applyAlignment="1">
      <alignment horizontal="right"/>
    </xf>
    <xf numFmtId="0" fontId="0" fillId="0" borderId="0" xfId="0" applyBorder="1"/>
    <xf numFmtId="0" fontId="18" fillId="0" borderId="0" xfId="0" applyFont="1" applyAlignment="1"/>
    <xf numFmtId="0" fontId="16" fillId="0" borderId="0" xfId="0" applyFont="1" applyAlignment="1"/>
    <xf numFmtId="0" fontId="0" fillId="0" borderId="0" xfId="0" applyAlignment="1">
      <alignment vertical="top" wrapText="1"/>
    </xf>
    <xf numFmtId="0" fontId="0" fillId="0" borderId="0" xfId="0" applyAlignment="1">
      <alignment vertical="top"/>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87"/>
  <sheetViews>
    <sheetView tabSelected="1" workbookViewId="0">
      <selection activeCell="A4" sqref="A4"/>
    </sheetView>
  </sheetViews>
  <sheetFormatPr defaultRowHeight="15" x14ac:dyDescent="0.25"/>
  <cols>
    <col min="1" max="1" width="40" customWidth="1"/>
    <col min="2" max="2" width="41.28515625" bestFit="1" customWidth="1"/>
    <col min="3" max="3" width="12.85546875" style="3" bestFit="1" customWidth="1"/>
    <col min="4" max="4" width="23.28515625" bestFit="1" customWidth="1"/>
    <col min="5" max="5" width="251.5703125" bestFit="1" customWidth="1"/>
  </cols>
  <sheetData>
    <row r="1" spans="1:5" ht="162.75" customHeight="1" x14ac:dyDescent="0.25">
      <c r="A1" s="7" t="s">
        <v>775</v>
      </c>
      <c r="B1" s="8"/>
      <c r="C1" s="8"/>
      <c r="D1" s="8"/>
      <c r="E1" s="8"/>
    </row>
    <row r="2" spans="1:5" s="6" customFormat="1" x14ac:dyDescent="0.25">
      <c r="A2" s="5" t="s">
        <v>776</v>
      </c>
    </row>
    <row r="3" spans="1:5" x14ac:dyDescent="0.25">
      <c r="A3" s="1" t="s">
        <v>770</v>
      </c>
      <c r="B3" s="1" t="s">
        <v>773</v>
      </c>
      <c r="C3" s="2" t="s">
        <v>0</v>
      </c>
      <c r="D3" s="2" t="s">
        <v>774</v>
      </c>
      <c r="E3" s="1" t="s">
        <v>769</v>
      </c>
    </row>
    <row r="4" spans="1:5" x14ac:dyDescent="0.25">
      <c r="A4" t="s">
        <v>1</v>
      </c>
      <c r="B4" t="s">
        <v>772</v>
      </c>
      <c r="C4" s="3">
        <v>1</v>
      </c>
      <c r="D4" s="4">
        <v>45437</v>
      </c>
      <c r="E4" t="s">
        <v>2</v>
      </c>
    </row>
    <row r="5" spans="1:5" x14ac:dyDescent="0.25">
      <c r="A5" t="s">
        <v>3</v>
      </c>
      <c r="B5" t="s">
        <v>771</v>
      </c>
      <c r="C5" s="3">
        <v>1</v>
      </c>
      <c r="D5" s="4">
        <v>301627</v>
      </c>
      <c r="E5" t="s">
        <v>4</v>
      </c>
    </row>
    <row r="6" spans="1:5" x14ac:dyDescent="0.25">
      <c r="A6" t="s">
        <v>5</v>
      </c>
      <c r="B6" t="s">
        <v>771</v>
      </c>
      <c r="C6" s="3">
        <v>1</v>
      </c>
      <c r="D6" s="4">
        <v>336524</v>
      </c>
      <c r="E6" t="s">
        <v>6</v>
      </c>
    </row>
    <row r="7" spans="1:5" x14ac:dyDescent="0.25">
      <c r="A7" t="s">
        <v>7</v>
      </c>
      <c r="B7" t="s">
        <v>771</v>
      </c>
      <c r="C7" s="3">
        <v>1</v>
      </c>
      <c r="D7" s="4">
        <v>338680</v>
      </c>
      <c r="E7" t="s">
        <v>8</v>
      </c>
    </row>
    <row r="8" spans="1:5" x14ac:dyDescent="0.25">
      <c r="A8" t="s">
        <v>9</v>
      </c>
      <c r="B8" t="s">
        <v>772</v>
      </c>
      <c r="C8" s="3">
        <v>1</v>
      </c>
      <c r="D8" s="4">
        <v>348230</v>
      </c>
      <c r="E8" t="s">
        <v>10</v>
      </c>
    </row>
    <row r="9" spans="1:5" x14ac:dyDescent="0.25">
      <c r="A9" t="s">
        <v>11</v>
      </c>
      <c r="B9" t="s">
        <v>772</v>
      </c>
      <c r="C9" s="3">
        <v>1</v>
      </c>
      <c r="D9" s="4">
        <v>482700</v>
      </c>
      <c r="E9" t="s">
        <v>12</v>
      </c>
    </row>
    <row r="10" spans="1:5" x14ac:dyDescent="0.25">
      <c r="A10" t="s">
        <v>13</v>
      </c>
      <c r="B10" t="s">
        <v>771</v>
      </c>
      <c r="C10" s="3">
        <v>1</v>
      </c>
      <c r="D10" s="4">
        <v>534493</v>
      </c>
      <c r="E10" t="s">
        <v>14</v>
      </c>
    </row>
    <row r="11" spans="1:5" x14ac:dyDescent="0.25">
      <c r="A11" t="s">
        <v>15</v>
      </c>
      <c r="B11" t="s">
        <v>771</v>
      </c>
      <c r="C11" s="3">
        <v>1</v>
      </c>
      <c r="D11" s="4">
        <v>986106</v>
      </c>
      <c r="E11" t="s">
        <v>16</v>
      </c>
    </row>
    <row r="12" spans="1:5" x14ac:dyDescent="0.25">
      <c r="A12" t="s">
        <v>17</v>
      </c>
      <c r="B12" t="s">
        <v>771</v>
      </c>
      <c r="C12" s="3">
        <v>1</v>
      </c>
      <c r="D12" s="4">
        <v>1337393</v>
      </c>
      <c r="E12" t="s">
        <v>18</v>
      </c>
    </row>
    <row r="13" spans="1:5" x14ac:dyDescent="0.25">
      <c r="A13" t="s">
        <v>19</v>
      </c>
      <c r="B13" t="s">
        <v>772</v>
      </c>
      <c r="C13" s="3">
        <v>1</v>
      </c>
      <c r="D13" s="4">
        <v>1549679</v>
      </c>
      <c r="E13" t="s">
        <v>20</v>
      </c>
    </row>
    <row r="14" spans="1:5" x14ac:dyDescent="0.25">
      <c r="A14" t="s">
        <v>21</v>
      </c>
      <c r="B14" t="s">
        <v>771</v>
      </c>
      <c r="C14" s="3">
        <v>1</v>
      </c>
      <c r="D14" s="4">
        <v>1999019</v>
      </c>
      <c r="E14" t="s">
        <v>22</v>
      </c>
    </row>
    <row r="15" spans="1:5" x14ac:dyDescent="0.25">
      <c r="A15" t="s">
        <v>23</v>
      </c>
      <c r="B15" t="s">
        <v>771</v>
      </c>
      <c r="C15" s="3">
        <v>1</v>
      </c>
      <c r="D15" s="4">
        <v>2190462</v>
      </c>
      <c r="E15" t="s">
        <v>24</v>
      </c>
    </row>
    <row r="16" spans="1:5" x14ac:dyDescent="0.25">
      <c r="A16" t="s">
        <v>25</v>
      </c>
      <c r="B16" t="s">
        <v>771</v>
      </c>
      <c r="C16" s="3">
        <v>1</v>
      </c>
      <c r="D16" s="4">
        <v>2376965</v>
      </c>
      <c r="E16" t="s">
        <v>26</v>
      </c>
    </row>
    <row r="17" spans="1:5" x14ac:dyDescent="0.25">
      <c r="A17" t="s">
        <v>27</v>
      </c>
      <c r="B17" t="s">
        <v>771</v>
      </c>
      <c r="C17" s="3">
        <v>1</v>
      </c>
      <c r="D17" s="4">
        <v>2665075</v>
      </c>
      <c r="E17" t="s">
        <v>28</v>
      </c>
    </row>
    <row r="18" spans="1:5" x14ac:dyDescent="0.25">
      <c r="A18" t="s">
        <v>29</v>
      </c>
      <c r="B18" t="s">
        <v>771</v>
      </c>
      <c r="C18" s="3">
        <v>1</v>
      </c>
      <c r="D18" s="4">
        <v>2889911</v>
      </c>
      <c r="E18" t="s">
        <v>30</v>
      </c>
    </row>
    <row r="19" spans="1:5" x14ac:dyDescent="0.25">
      <c r="A19" t="s">
        <v>31</v>
      </c>
      <c r="B19" t="s">
        <v>771</v>
      </c>
      <c r="C19" s="3">
        <v>1</v>
      </c>
      <c r="D19" s="4">
        <v>3057290</v>
      </c>
      <c r="E19" t="s">
        <v>32</v>
      </c>
    </row>
    <row r="20" spans="1:5" x14ac:dyDescent="0.25">
      <c r="A20" t="s">
        <v>33</v>
      </c>
      <c r="B20" t="s">
        <v>771</v>
      </c>
      <c r="C20" s="3">
        <v>1</v>
      </c>
      <c r="D20" s="4">
        <v>3628322</v>
      </c>
      <c r="E20" t="s">
        <v>34</v>
      </c>
    </row>
    <row r="21" spans="1:5" x14ac:dyDescent="0.25">
      <c r="A21" t="s">
        <v>35</v>
      </c>
      <c r="B21" t="s">
        <v>771</v>
      </c>
      <c r="C21" s="3">
        <v>1</v>
      </c>
      <c r="D21" s="4">
        <v>6170770</v>
      </c>
      <c r="E21" t="s">
        <v>36</v>
      </c>
    </row>
    <row r="22" spans="1:5" x14ac:dyDescent="0.25">
      <c r="A22" t="s">
        <v>37</v>
      </c>
      <c r="B22" t="s">
        <v>771</v>
      </c>
      <c r="C22" s="3">
        <v>1</v>
      </c>
      <c r="D22" s="4">
        <v>43155455</v>
      </c>
      <c r="E22" t="s">
        <v>38</v>
      </c>
    </row>
    <row r="23" spans="1:5" x14ac:dyDescent="0.25">
      <c r="A23" t="s">
        <v>39</v>
      </c>
      <c r="B23" t="s">
        <v>771</v>
      </c>
      <c r="C23" s="3">
        <v>1</v>
      </c>
      <c r="D23" s="4">
        <v>72104520</v>
      </c>
      <c r="E23" t="s">
        <v>40</v>
      </c>
    </row>
    <row r="24" spans="1:5" x14ac:dyDescent="0.25">
      <c r="A24" t="s">
        <v>41</v>
      </c>
      <c r="B24" t="s">
        <v>772</v>
      </c>
      <c r="C24" s="3">
        <v>1</v>
      </c>
      <c r="D24" s="4">
        <v>75280921</v>
      </c>
      <c r="E24" t="s">
        <v>42</v>
      </c>
    </row>
    <row r="25" spans="1:5" x14ac:dyDescent="0.25">
      <c r="A25" t="s">
        <v>43</v>
      </c>
      <c r="B25" t="s">
        <v>771</v>
      </c>
      <c r="C25" s="3">
        <v>1</v>
      </c>
      <c r="D25" s="4">
        <v>75655879</v>
      </c>
      <c r="E25" t="s">
        <v>44</v>
      </c>
    </row>
    <row r="26" spans="1:5" x14ac:dyDescent="0.25">
      <c r="A26" t="s">
        <v>45</v>
      </c>
      <c r="B26" t="s">
        <v>771</v>
      </c>
      <c r="C26" s="3">
        <v>1</v>
      </c>
      <c r="D26" s="4">
        <v>77105076</v>
      </c>
      <c r="E26" t="s">
        <v>46</v>
      </c>
    </row>
    <row r="27" spans="1:5" x14ac:dyDescent="0.25">
      <c r="A27" t="s">
        <v>47</v>
      </c>
      <c r="B27" t="s">
        <v>771</v>
      </c>
      <c r="C27" s="3">
        <v>1</v>
      </c>
      <c r="D27" s="4">
        <v>80367028</v>
      </c>
      <c r="E27" t="s">
        <v>48</v>
      </c>
    </row>
    <row r="28" spans="1:5" x14ac:dyDescent="0.25">
      <c r="A28" t="s">
        <v>49</v>
      </c>
      <c r="B28" t="s">
        <v>772</v>
      </c>
      <c r="C28" s="3">
        <v>1</v>
      </c>
      <c r="D28" s="4">
        <v>83310298</v>
      </c>
      <c r="E28" t="s">
        <v>50</v>
      </c>
    </row>
    <row r="29" spans="1:5" x14ac:dyDescent="0.25">
      <c r="A29" t="s">
        <v>51</v>
      </c>
      <c r="B29" t="s">
        <v>772</v>
      </c>
      <c r="C29" s="3">
        <v>1</v>
      </c>
      <c r="D29" s="4">
        <v>86049848</v>
      </c>
      <c r="E29" t="s">
        <v>52</v>
      </c>
    </row>
    <row r="30" spans="1:5" x14ac:dyDescent="0.25">
      <c r="A30" t="s">
        <v>53</v>
      </c>
      <c r="B30" t="s">
        <v>771</v>
      </c>
      <c r="C30" s="3">
        <v>1</v>
      </c>
      <c r="D30" s="4">
        <v>86639413</v>
      </c>
      <c r="E30" t="s">
        <v>54</v>
      </c>
    </row>
    <row r="31" spans="1:5" x14ac:dyDescent="0.25">
      <c r="A31" t="s">
        <v>55</v>
      </c>
      <c r="B31" t="s">
        <v>772</v>
      </c>
      <c r="C31" s="3">
        <v>1</v>
      </c>
      <c r="D31" s="4">
        <v>94809178</v>
      </c>
      <c r="E31" t="s">
        <v>56</v>
      </c>
    </row>
    <row r="32" spans="1:5" x14ac:dyDescent="0.25">
      <c r="A32" t="s">
        <v>57</v>
      </c>
      <c r="B32" t="s">
        <v>772</v>
      </c>
      <c r="C32" s="3">
        <v>1</v>
      </c>
      <c r="D32" s="4">
        <v>96131437</v>
      </c>
      <c r="E32" t="s">
        <v>58</v>
      </c>
    </row>
    <row r="33" spans="1:5" x14ac:dyDescent="0.25">
      <c r="A33" t="s">
        <v>59</v>
      </c>
      <c r="B33" t="s">
        <v>772</v>
      </c>
      <c r="C33" s="3">
        <v>1</v>
      </c>
      <c r="D33" s="4">
        <v>96165356</v>
      </c>
      <c r="E33" t="s">
        <v>60</v>
      </c>
    </row>
    <row r="34" spans="1:5" x14ac:dyDescent="0.25">
      <c r="A34" t="s">
        <v>61</v>
      </c>
      <c r="B34" t="s">
        <v>772</v>
      </c>
      <c r="C34" s="3">
        <v>1</v>
      </c>
      <c r="D34" s="4">
        <v>96192122</v>
      </c>
      <c r="E34" t="s">
        <v>62</v>
      </c>
    </row>
    <row r="35" spans="1:5" x14ac:dyDescent="0.25">
      <c r="A35" t="s">
        <v>63</v>
      </c>
      <c r="B35" t="s">
        <v>772</v>
      </c>
      <c r="C35" s="3">
        <v>1</v>
      </c>
      <c r="D35" s="4">
        <v>96406816</v>
      </c>
      <c r="E35" t="s">
        <v>64</v>
      </c>
    </row>
    <row r="36" spans="1:5" x14ac:dyDescent="0.25">
      <c r="A36" t="s">
        <v>65</v>
      </c>
      <c r="B36" t="s">
        <v>771</v>
      </c>
      <c r="C36" s="3">
        <v>1</v>
      </c>
      <c r="D36" s="4">
        <v>96819296</v>
      </c>
      <c r="E36" t="s">
        <v>66</v>
      </c>
    </row>
    <row r="37" spans="1:5" x14ac:dyDescent="0.25">
      <c r="A37" t="s">
        <v>67</v>
      </c>
      <c r="B37" t="s">
        <v>771</v>
      </c>
      <c r="C37" s="3">
        <v>1</v>
      </c>
      <c r="D37" s="4">
        <v>97025759</v>
      </c>
      <c r="E37" t="s">
        <v>68</v>
      </c>
    </row>
    <row r="38" spans="1:5" x14ac:dyDescent="0.25">
      <c r="A38" t="s">
        <v>69</v>
      </c>
      <c r="B38" t="s">
        <v>771</v>
      </c>
      <c r="C38" s="3">
        <v>2</v>
      </c>
      <c r="D38" s="4">
        <v>8274245</v>
      </c>
      <c r="E38" t="s">
        <v>70</v>
      </c>
    </row>
    <row r="39" spans="1:5" x14ac:dyDescent="0.25">
      <c r="A39" t="s">
        <v>71</v>
      </c>
      <c r="B39" t="s">
        <v>771</v>
      </c>
      <c r="C39" s="3">
        <v>2</v>
      </c>
      <c r="D39" s="4">
        <v>20824592</v>
      </c>
      <c r="E39" t="s">
        <v>72</v>
      </c>
    </row>
    <row r="40" spans="1:5" x14ac:dyDescent="0.25">
      <c r="A40" t="s">
        <v>73</v>
      </c>
      <c r="B40" t="s">
        <v>771</v>
      </c>
      <c r="C40" s="3">
        <v>2</v>
      </c>
      <c r="D40" s="4">
        <v>23682100</v>
      </c>
      <c r="E40" t="s">
        <v>74</v>
      </c>
    </row>
    <row r="41" spans="1:5" x14ac:dyDescent="0.25">
      <c r="A41" t="s">
        <v>75</v>
      </c>
      <c r="B41" t="s">
        <v>771</v>
      </c>
      <c r="C41" s="3">
        <v>2</v>
      </c>
      <c r="D41" s="4">
        <v>29842772</v>
      </c>
      <c r="E41" t="s">
        <v>76</v>
      </c>
    </row>
    <row r="42" spans="1:5" x14ac:dyDescent="0.25">
      <c r="A42" t="s">
        <v>77</v>
      </c>
      <c r="B42" t="s">
        <v>771</v>
      </c>
      <c r="C42" s="3">
        <v>2</v>
      </c>
      <c r="D42" s="4">
        <v>31057943</v>
      </c>
      <c r="E42" t="s">
        <v>78</v>
      </c>
    </row>
    <row r="43" spans="1:5" x14ac:dyDescent="0.25">
      <c r="A43" t="s">
        <v>79</v>
      </c>
      <c r="B43" t="s">
        <v>772</v>
      </c>
      <c r="C43" s="3">
        <v>2</v>
      </c>
      <c r="D43" s="4">
        <v>35718386</v>
      </c>
      <c r="E43" t="s">
        <v>80</v>
      </c>
    </row>
    <row r="44" spans="1:5" x14ac:dyDescent="0.25">
      <c r="A44" t="s">
        <v>81</v>
      </c>
      <c r="B44" t="s">
        <v>771</v>
      </c>
      <c r="C44" s="3">
        <v>2</v>
      </c>
      <c r="D44" s="4">
        <v>37362277</v>
      </c>
      <c r="E44" t="s">
        <v>82</v>
      </c>
    </row>
    <row r="45" spans="1:5" x14ac:dyDescent="0.25">
      <c r="A45" t="s">
        <v>83</v>
      </c>
      <c r="B45" t="s">
        <v>771</v>
      </c>
      <c r="C45" s="3">
        <v>2</v>
      </c>
      <c r="D45" s="4">
        <v>37375061</v>
      </c>
      <c r="E45" t="s">
        <v>84</v>
      </c>
    </row>
    <row r="46" spans="1:5" x14ac:dyDescent="0.25">
      <c r="A46" t="s">
        <v>85</v>
      </c>
      <c r="B46" t="s">
        <v>771</v>
      </c>
      <c r="C46" s="3">
        <v>2</v>
      </c>
      <c r="D46" s="4">
        <v>38133170</v>
      </c>
      <c r="E46" t="s">
        <v>86</v>
      </c>
    </row>
    <row r="47" spans="1:5" x14ac:dyDescent="0.25">
      <c r="A47" t="s">
        <v>87</v>
      </c>
      <c r="B47" t="s">
        <v>771</v>
      </c>
      <c r="C47" s="3">
        <v>2</v>
      </c>
      <c r="D47" s="4">
        <v>39112469</v>
      </c>
      <c r="E47" t="s">
        <v>88</v>
      </c>
    </row>
    <row r="48" spans="1:5" x14ac:dyDescent="0.25">
      <c r="A48" t="s">
        <v>89</v>
      </c>
      <c r="B48" t="s">
        <v>771</v>
      </c>
      <c r="C48" s="3">
        <v>2</v>
      </c>
      <c r="D48" s="4">
        <v>40023898</v>
      </c>
      <c r="E48" t="s">
        <v>90</v>
      </c>
    </row>
    <row r="49" spans="1:5" x14ac:dyDescent="0.25">
      <c r="A49" t="s">
        <v>91</v>
      </c>
      <c r="B49" t="s">
        <v>771</v>
      </c>
      <c r="C49" s="3">
        <v>2</v>
      </c>
      <c r="D49" s="4">
        <v>40082140</v>
      </c>
      <c r="E49" t="s">
        <v>92</v>
      </c>
    </row>
    <row r="50" spans="1:5" x14ac:dyDescent="0.25">
      <c r="A50" t="s">
        <v>93</v>
      </c>
      <c r="B50" t="s">
        <v>771</v>
      </c>
      <c r="C50" s="3">
        <v>2</v>
      </c>
      <c r="D50" s="4">
        <v>40372696</v>
      </c>
      <c r="E50" t="s">
        <v>94</v>
      </c>
    </row>
    <row r="51" spans="1:5" x14ac:dyDescent="0.25">
      <c r="A51" t="s">
        <v>95</v>
      </c>
      <c r="B51" t="s">
        <v>771</v>
      </c>
      <c r="C51" s="3">
        <v>2</v>
      </c>
      <c r="D51" s="4">
        <v>41999292</v>
      </c>
      <c r="E51" t="s">
        <v>96</v>
      </c>
    </row>
    <row r="52" spans="1:5" x14ac:dyDescent="0.25">
      <c r="A52" t="s">
        <v>97</v>
      </c>
      <c r="B52" t="s">
        <v>771</v>
      </c>
      <c r="C52" s="3">
        <v>2</v>
      </c>
      <c r="D52" s="4">
        <v>42392339</v>
      </c>
      <c r="E52" t="s">
        <v>98</v>
      </c>
    </row>
    <row r="53" spans="1:5" x14ac:dyDescent="0.25">
      <c r="A53" t="s">
        <v>99</v>
      </c>
      <c r="B53" t="s">
        <v>771</v>
      </c>
      <c r="C53" s="3">
        <v>2</v>
      </c>
      <c r="D53" s="4">
        <v>43060128</v>
      </c>
      <c r="E53" t="s">
        <v>100</v>
      </c>
    </row>
    <row r="54" spans="1:5" x14ac:dyDescent="0.25">
      <c r="A54" t="s">
        <v>101</v>
      </c>
      <c r="B54" t="s">
        <v>771</v>
      </c>
      <c r="C54" s="3">
        <v>2</v>
      </c>
      <c r="D54" s="4">
        <v>43848686</v>
      </c>
      <c r="E54" t="s">
        <v>102</v>
      </c>
    </row>
    <row r="55" spans="1:5" x14ac:dyDescent="0.25">
      <c r="A55" t="s">
        <v>103</v>
      </c>
      <c r="B55" t="s">
        <v>771</v>
      </c>
      <c r="C55" s="3">
        <v>2</v>
      </c>
      <c r="D55" s="4">
        <v>44801018</v>
      </c>
      <c r="E55" t="s">
        <v>104</v>
      </c>
    </row>
    <row r="56" spans="1:5" x14ac:dyDescent="0.25">
      <c r="A56" t="s">
        <v>105</v>
      </c>
      <c r="B56" t="s">
        <v>772</v>
      </c>
      <c r="C56" s="3">
        <v>2</v>
      </c>
      <c r="D56" s="4">
        <v>45869391</v>
      </c>
      <c r="E56" t="s">
        <v>106</v>
      </c>
    </row>
    <row r="57" spans="1:5" x14ac:dyDescent="0.25">
      <c r="A57" t="s">
        <v>107</v>
      </c>
      <c r="B57" t="s">
        <v>771</v>
      </c>
      <c r="C57" s="3">
        <v>2</v>
      </c>
      <c r="D57" s="4">
        <v>47759841</v>
      </c>
      <c r="E57" t="s">
        <v>108</v>
      </c>
    </row>
    <row r="58" spans="1:5" x14ac:dyDescent="0.25">
      <c r="A58" t="s">
        <v>109</v>
      </c>
      <c r="B58" t="s">
        <v>771</v>
      </c>
      <c r="C58" s="3">
        <v>2</v>
      </c>
      <c r="D58" s="4">
        <v>48250099</v>
      </c>
      <c r="E58" t="s">
        <v>110</v>
      </c>
    </row>
    <row r="59" spans="1:5" x14ac:dyDescent="0.25">
      <c r="A59" t="s">
        <v>111</v>
      </c>
      <c r="B59" t="s">
        <v>772</v>
      </c>
      <c r="C59" s="3">
        <v>2</v>
      </c>
      <c r="D59" s="4">
        <v>51731875</v>
      </c>
      <c r="E59" t="s">
        <v>112</v>
      </c>
    </row>
    <row r="60" spans="1:5" x14ac:dyDescent="0.25">
      <c r="A60" t="s">
        <v>113</v>
      </c>
      <c r="B60" t="s">
        <v>771</v>
      </c>
      <c r="C60" s="3">
        <v>2</v>
      </c>
      <c r="D60" s="4">
        <v>53054372</v>
      </c>
      <c r="E60" t="s">
        <v>114</v>
      </c>
    </row>
    <row r="61" spans="1:5" x14ac:dyDescent="0.25">
      <c r="A61" t="s">
        <v>115</v>
      </c>
      <c r="B61" t="s">
        <v>771</v>
      </c>
      <c r="C61" s="3">
        <v>2</v>
      </c>
      <c r="D61" s="4">
        <v>54031280</v>
      </c>
      <c r="E61" t="s">
        <v>116</v>
      </c>
    </row>
    <row r="62" spans="1:5" x14ac:dyDescent="0.25">
      <c r="A62" t="s">
        <v>117</v>
      </c>
      <c r="B62" t="s">
        <v>771</v>
      </c>
      <c r="C62" s="3">
        <v>2</v>
      </c>
      <c r="D62" s="4">
        <v>54040874</v>
      </c>
      <c r="E62" t="s">
        <v>118</v>
      </c>
    </row>
    <row r="63" spans="1:5" x14ac:dyDescent="0.25">
      <c r="A63" t="s">
        <v>119</v>
      </c>
      <c r="B63" t="s">
        <v>771</v>
      </c>
      <c r="C63" s="3">
        <v>3</v>
      </c>
      <c r="D63" s="4">
        <v>828697</v>
      </c>
      <c r="E63" t="s">
        <v>120</v>
      </c>
    </row>
    <row r="64" spans="1:5" x14ac:dyDescent="0.25">
      <c r="A64" t="s">
        <v>121</v>
      </c>
      <c r="B64" t="s">
        <v>771</v>
      </c>
      <c r="C64" s="3">
        <v>3</v>
      </c>
      <c r="D64" s="4">
        <v>1034485</v>
      </c>
      <c r="E64" t="s">
        <v>122</v>
      </c>
    </row>
    <row r="65" spans="1:5" x14ac:dyDescent="0.25">
      <c r="A65" t="s">
        <v>123</v>
      </c>
      <c r="B65" t="s">
        <v>772</v>
      </c>
      <c r="C65" s="3">
        <v>3</v>
      </c>
      <c r="D65" s="4">
        <v>1257594</v>
      </c>
      <c r="E65" t="s">
        <v>124</v>
      </c>
    </row>
    <row r="66" spans="1:5" x14ac:dyDescent="0.25">
      <c r="A66" t="s">
        <v>125</v>
      </c>
      <c r="B66" t="s">
        <v>771</v>
      </c>
      <c r="C66" s="3">
        <v>3</v>
      </c>
      <c r="D66" s="4">
        <v>2053110</v>
      </c>
      <c r="E66" t="s">
        <v>126</v>
      </c>
    </row>
    <row r="67" spans="1:5" x14ac:dyDescent="0.25">
      <c r="A67" t="s">
        <v>127</v>
      </c>
      <c r="B67" t="s">
        <v>772</v>
      </c>
      <c r="C67" s="3">
        <v>3</v>
      </c>
      <c r="D67" s="4">
        <v>2372143</v>
      </c>
      <c r="E67" t="s">
        <v>128</v>
      </c>
    </row>
    <row r="68" spans="1:5" x14ac:dyDescent="0.25">
      <c r="A68" t="s">
        <v>131</v>
      </c>
      <c r="B68" t="s">
        <v>772</v>
      </c>
      <c r="C68" s="3">
        <v>3</v>
      </c>
      <c r="D68" s="4">
        <v>2730773</v>
      </c>
      <c r="E68" t="s">
        <v>132</v>
      </c>
    </row>
    <row r="69" spans="1:5" x14ac:dyDescent="0.25">
      <c r="A69" t="s">
        <v>133</v>
      </c>
      <c r="B69" t="s">
        <v>772</v>
      </c>
      <c r="C69" s="3">
        <v>3</v>
      </c>
      <c r="D69" s="4">
        <v>2741218</v>
      </c>
      <c r="E69" t="s">
        <v>134</v>
      </c>
    </row>
    <row r="70" spans="1:5" x14ac:dyDescent="0.25">
      <c r="A70" t="s">
        <v>135</v>
      </c>
      <c r="B70" t="s">
        <v>771</v>
      </c>
      <c r="C70" s="3">
        <v>3</v>
      </c>
      <c r="D70" s="4">
        <v>2987026</v>
      </c>
      <c r="E70" t="s">
        <v>136</v>
      </c>
    </row>
    <row r="71" spans="1:5" x14ac:dyDescent="0.25">
      <c r="A71" t="s">
        <v>137</v>
      </c>
      <c r="B71" t="s">
        <v>771</v>
      </c>
      <c r="C71" s="3">
        <v>3</v>
      </c>
      <c r="D71" s="4">
        <v>3566747</v>
      </c>
      <c r="E71" t="s">
        <v>138</v>
      </c>
    </row>
    <row r="72" spans="1:5" x14ac:dyDescent="0.25">
      <c r="A72" t="s">
        <v>139</v>
      </c>
      <c r="B72" t="s">
        <v>771</v>
      </c>
      <c r="C72" s="3">
        <v>3</v>
      </c>
      <c r="D72" s="4">
        <v>4409495</v>
      </c>
      <c r="E72" t="s">
        <v>140</v>
      </c>
    </row>
    <row r="73" spans="1:5" x14ac:dyDescent="0.25">
      <c r="A73" t="s">
        <v>141</v>
      </c>
      <c r="B73" t="s">
        <v>772</v>
      </c>
      <c r="C73" s="3">
        <v>3</v>
      </c>
      <c r="D73" s="4">
        <v>4650292</v>
      </c>
      <c r="E73" t="s">
        <v>142</v>
      </c>
    </row>
    <row r="74" spans="1:5" x14ac:dyDescent="0.25">
      <c r="A74" t="s">
        <v>143</v>
      </c>
      <c r="B74" t="s">
        <v>772</v>
      </c>
      <c r="C74" s="3">
        <v>3</v>
      </c>
      <c r="D74" s="4">
        <v>4959920</v>
      </c>
      <c r="E74" t="s">
        <v>144</v>
      </c>
    </row>
    <row r="75" spans="1:5" x14ac:dyDescent="0.25">
      <c r="A75" t="s">
        <v>159</v>
      </c>
      <c r="B75" t="s">
        <v>771</v>
      </c>
      <c r="C75" s="3">
        <v>3</v>
      </c>
      <c r="D75" s="4">
        <v>22396795</v>
      </c>
      <c r="E75" t="s">
        <v>160</v>
      </c>
    </row>
    <row r="76" spans="1:5" x14ac:dyDescent="0.25">
      <c r="A76" t="s">
        <v>145</v>
      </c>
      <c r="B76" t="s">
        <v>771</v>
      </c>
      <c r="C76" s="3">
        <v>3</v>
      </c>
      <c r="D76" s="4">
        <v>30086625</v>
      </c>
      <c r="E76" t="s">
        <v>146</v>
      </c>
    </row>
    <row r="77" spans="1:5" x14ac:dyDescent="0.25">
      <c r="A77" t="s">
        <v>147</v>
      </c>
      <c r="B77" t="s">
        <v>771</v>
      </c>
      <c r="C77" s="3">
        <v>3</v>
      </c>
      <c r="D77" s="4">
        <v>34545198</v>
      </c>
      <c r="E77" t="s">
        <v>148</v>
      </c>
    </row>
    <row r="78" spans="1:5" x14ac:dyDescent="0.25">
      <c r="A78" t="s">
        <v>149</v>
      </c>
      <c r="B78" t="s">
        <v>771</v>
      </c>
      <c r="C78" s="3">
        <v>3</v>
      </c>
      <c r="D78" s="4">
        <v>51519015</v>
      </c>
      <c r="E78" t="s">
        <v>150</v>
      </c>
    </row>
    <row r="79" spans="1:5" x14ac:dyDescent="0.25">
      <c r="A79" t="s">
        <v>151</v>
      </c>
      <c r="B79" t="s">
        <v>771</v>
      </c>
      <c r="C79" s="3">
        <v>3</v>
      </c>
      <c r="D79" s="4">
        <v>51767329</v>
      </c>
      <c r="E79" t="s">
        <v>152</v>
      </c>
    </row>
    <row r="80" spans="1:5" x14ac:dyDescent="0.25">
      <c r="A80" t="s">
        <v>153</v>
      </c>
      <c r="B80" t="s">
        <v>771</v>
      </c>
      <c r="C80" s="3">
        <v>3</v>
      </c>
      <c r="D80" s="4">
        <v>52149541</v>
      </c>
      <c r="E80" t="s">
        <v>154</v>
      </c>
    </row>
    <row r="81" spans="1:5" x14ac:dyDescent="0.25">
      <c r="A81" t="s">
        <v>155</v>
      </c>
      <c r="B81" t="s">
        <v>771</v>
      </c>
      <c r="C81" s="3">
        <v>3</v>
      </c>
      <c r="D81" s="4">
        <v>53472573</v>
      </c>
      <c r="E81" t="s">
        <v>156</v>
      </c>
    </row>
    <row r="82" spans="1:5" x14ac:dyDescent="0.25">
      <c r="A82" t="s">
        <v>157</v>
      </c>
      <c r="B82" t="s">
        <v>771</v>
      </c>
      <c r="C82" s="3">
        <v>3</v>
      </c>
      <c r="D82" s="4">
        <v>53926119</v>
      </c>
      <c r="E82" t="s">
        <v>158</v>
      </c>
    </row>
    <row r="83" spans="1:5" x14ac:dyDescent="0.25">
      <c r="A83" t="s">
        <v>161</v>
      </c>
      <c r="B83" t="s">
        <v>771</v>
      </c>
      <c r="C83" s="3">
        <v>3</v>
      </c>
      <c r="D83" s="4">
        <v>56331705</v>
      </c>
      <c r="E83" t="s">
        <v>162</v>
      </c>
    </row>
    <row r="84" spans="1:5" x14ac:dyDescent="0.25">
      <c r="A84" t="s">
        <v>163</v>
      </c>
      <c r="B84" t="s">
        <v>772</v>
      </c>
      <c r="C84" s="3">
        <v>3</v>
      </c>
      <c r="D84" s="4">
        <v>60843592</v>
      </c>
      <c r="E84" t="s">
        <v>164</v>
      </c>
    </row>
    <row r="85" spans="1:5" x14ac:dyDescent="0.25">
      <c r="A85" t="s">
        <v>129</v>
      </c>
      <c r="B85" t="s">
        <v>771</v>
      </c>
      <c r="C85" s="3">
        <v>3</v>
      </c>
      <c r="D85" s="4">
        <v>62944376</v>
      </c>
      <c r="E85" t="s">
        <v>130</v>
      </c>
    </row>
    <row r="86" spans="1:5" x14ac:dyDescent="0.25">
      <c r="A86" t="s">
        <v>165</v>
      </c>
      <c r="B86" t="s">
        <v>772</v>
      </c>
      <c r="C86" s="3">
        <v>3</v>
      </c>
      <c r="D86" s="4">
        <v>63413194</v>
      </c>
      <c r="E86" t="s">
        <v>166</v>
      </c>
    </row>
    <row r="87" spans="1:5" x14ac:dyDescent="0.25">
      <c r="A87" t="s">
        <v>167</v>
      </c>
      <c r="B87" t="s">
        <v>771</v>
      </c>
      <c r="C87" s="3">
        <v>3</v>
      </c>
      <c r="D87" s="4">
        <v>63436152</v>
      </c>
      <c r="E87" t="s">
        <v>168</v>
      </c>
    </row>
    <row r="88" spans="1:5" x14ac:dyDescent="0.25">
      <c r="A88" t="s">
        <v>169</v>
      </c>
      <c r="B88" t="s">
        <v>771</v>
      </c>
      <c r="C88" s="3">
        <v>3</v>
      </c>
      <c r="D88" s="4">
        <v>63870268</v>
      </c>
      <c r="E88" t="s">
        <v>170</v>
      </c>
    </row>
    <row r="89" spans="1:5" x14ac:dyDescent="0.25">
      <c r="A89" t="s">
        <v>171</v>
      </c>
      <c r="B89" t="s">
        <v>772</v>
      </c>
      <c r="C89" s="3">
        <v>3</v>
      </c>
      <c r="D89" s="4">
        <v>64519664</v>
      </c>
      <c r="E89" t="s">
        <v>172</v>
      </c>
    </row>
    <row r="90" spans="1:5" x14ac:dyDescent="0.25">
      <c r="A90" t="s">
        <v>173</v>
      </c>
      <c r="B90" t="s">
        <v>771</v>
      </c>
      <c r="C90" s="3">
        <v>3</v>
      </c>
      <c r="D90" s="4">
        <v>64647972</v>
      </c>
      <c r="E90" t="s">
        <v>174</v>
      </c>
    </row>
    <row r="91" spans="1:5" x14ac:dyDescent="0.25">
      <c r="A91" t="s">
        <v>175</v>
      </c>
      <c r="B91" t="s">
        <v>771</v>
      </c>
      <c r="C91" s="3">
        <v>3</v>
      </c>
      <c r="D91" s="4">
        <v>65080756</v>
      </c>
      <c r="E91" t="s">
        <v>176</v>
      </c>
    </row>
    <row r="92" spans="1:5" x14ac:dyDescent="0.25">
      <c r="A92" t="s">
        <v>177</v>
      </c>
      <c r="B92" t="s">
        <v>771</v>
      </c>
      <c r="C92" s="3">
        <v>3</v>
      </c>
      <c r="D92" s="4">
        <v>65102272</v>
      </c>
      <c r="E92" t="s">
        <v>178</v>
      </c>
    </row>
    <row r="93" spans="1:5" x14ac:dyDescent="0.25">
      <c r="A93" t="s">
        <v>179</v>
      </c>
      <c r="B93" t="s">
        <v>771</v>
      </c>
      <c r="C93" s="3">
        <v>4</v>
      </c>
      <c r="D93" s="4">
        <v>845866</v>
      </c>
      <c r="E93" t="s">
        <v>180</v>
      </c>
    </row>
    <row r="94" spans="1:5" x14ac:dyDescent="0.25">
      <c r="A94" t="s">
        <v>181</v>
      </c>
      <c r="B94" t="s">
        <v>771</v>
      </c>
      <c r="C94" s="3">
        <v>4</v>
      </c>
      <c r="D94" s="4">
        <v>845982</v>
      </c>
      <c r="E94" t="s">
        <v>182</v>
      </c>
    </row>
    <row r="95" spans="1:5" x14ac:dyDescent="0.25">
      <c r="A95" t="s">
        <v>183</v>
      </c>
      <c r="B95" t="s">
        <v>771</v>
      </c>
      <c r="C95" s="3">
        <v>4</v>
      </c>
      <c r="D95" s="4">
        <v>1163808</v>
      </c>
      <c r="E95" t="s">
        <v>184</v>
      </c>
    </row>
    <row r="96" spans="1:5" x14ac:dyDescent="0.25">
      <c r="A96" t="s">
        <v>185</v>
      </c>
      <c r="B96" t="s">
        <v>772</v>
      </c>
      <c r="C96" s="3">
        <v>4</v>
      </c>
      <c r="D96" s="4">
        <v>2050937</v>
      </c>
      <c r="E96" t="s">
        <v>186</v>
      </c>
    </row>
    <row r="97" spans="1:5" x14ac:dyDescent="0.25">
      <c r="A97" t="s">
        <v>187</v>
      </c>
      <c r="B97" t="s">
        <v>772</v>
      </c>
      <c r="C97" s="3">
        <v>4</v>
      </c>
      <c r="D97" s="4">
        <v>2915988</v>
      </c>
      <c r="E97" t="s">
        <v>188</v>
      </c>
    </row>
    <row r="98" spans="1:5" x14ac:dyDescent="0.25">
      <c r="A98" t="s">
        <v>189</v>
      </c>
      <c r="B98" t="s">
        <v>772</v>
      </c>
      <c r="C98" s="3">
        <v>4</v>
      </c>
      <c r="D98" s="4">
        <v>3215029</v>
      </c>
      <c r="E98" t="s">
        <v>190</v>
      </c>
    </row>
    <row r="99" spans="1:5" x14ac:dyDescent="0.25">
      <c r="A99" t="s">
        <v>191</v>
      </c>
      <c r="B99" t="s">
        <v>771</v>
      </c>
      <c r="C99" s="3">
        <v>4</v>
      </c>
      <c r="D99" s="4">
        <v>4832225</v>
      </c>
      <c r="E99" t="s">
        <v>192</v>
      </c>
    </row>
    <row r="100" spans="1:5" x14ac:dyDescent="0.25">
      <c r="A100" t="s">
        <v>193</v>
      </c>
      <c r="B100" t="s">
        <v>772</v>
      </c>
      <c r="C100" s="3">
        <v>4</v>
      </c>
      <c r="D100" s="4">
        <v>5529953</v>
      </c>
      <c r="E100" t="s">
        <v>194</v>
      </c>
    </row>
    <row r="101" spans="1:5" x14ac:dyDescent="0.25">
      <c r="A101" t="s">
        <v>195</v>
      </c>
      <c r="B101" t="s">
        <v>772</v>
      </c>
      <c r="C101" s="3">
        <v>4</v>
      </c>
      <c r="D101" s="4">
        <v>5718366</v>
      </c>
      <c r="E101" t="s">
        <v>196</v>
      </c>
    </row>
    <row r="102" spans="1:5" x14ac:dyDescent="0.25">
      <c r="A102" t="s">
        <v>197</v>
      </c>
      <c r="B102" t="s">
        <v>772</v>
      </c>
      <c r="C102" s="3">
        <v>4</v>
      </c>
      <c r="D102" s="4">
        <v>5922541</v>
      </c>
      <c r="E102" t="s">
        <v>198</v>
      </c>
    </row>
    <row r="103" spans="1:5" x14ac:dyDescent="0.25">
      <c r="A103" t="s">
        <v>199</v>
      </c>
      <c r="B103" t="s">
        <v>772</v>
      </c>
      <c r="C103" s="3">
        <v>4</v>
      </c>
      <c r="D103" s="4">
        <v>7217667</v>
      </c>
      <c r="E103" t="s">
        <v>200</v>
      </c>
    </row>
    <row r="104" spans="1:5" x14ac:dyDescent="0.25">
      <c r="A104" t="s">
        <v>201</v>
      </c>
      <c r="B104" t="s">
        <v>772</v>
      </c>
      <c r="C104" s="3">
        <v>4</v>
      </c>
      <c r="D104" s="4">
        <v>7582113</v>
      </c>
      <c r="E104" t="s">
        <v>202</v>
      </c>
    </row>
    <row r="105" spans="1:5" x14ac:dyDescent="0.25">
      <c r="A105" t="s">
        <v>203</v>
      </c>
      <c r="B105" t="s">
        <v>772</v>
      </c>
      <c r="C105" s="3">
        <v>4</v>
      </c>
      <c r="D105" s="4">
        <v>7799521</v>
      </c>
      <c r="E105" t="s">
        <v>204</v>
      </c>
    </row>
    <row r="106" spans="1:5" x14ac:dyDescent="0.25">
      <c r="A106" t="s">
        <v>205</v>
      </c>
      <c r="B106" t="s">
        <v>772</v>
      </c>
      <c r="C106" s="3">
        <v>4</v>
      </c>
      <c r="D106" s="4">
        <v>9608404</v>
      </c>
      <c r="E106" t="s">
        <v>206</v>
      </c>
    </row>
    <row r="107" spans="1:5" x14ac:dyDescent="0.25">
      <c r="A107" t="s">
        <v>229</v>
      </c>
      <c r="B107" t="s">
        <v>771</v>
      </c>
      <c r="C107" s="3">
        <v>4</v>
      </c>
      <c r="D107" s="4">
        <v>12056601</v>
      </c>
      <c r="E107" t="s">
        <v>230</v>
      </c>
    </row>
    <row r="108" spans="1:5" x14ac:dyDescent="0.25">
      <c r="A108" t="s">
        <v>227</v>
      </c>
      <c r="B108" t="s">
        <v>771</v>
      </c>
      <c r="C108" s="3">
        <v>4</v>
      </c>
      <c r="D108" s="4">
        <v>12370472</v>
      </c>
      <c r="E108" t="s">
        <v>228</v>
      </c>
    </row>
    <row r="109" spans="1:5" x14ac:dyDescent="0.25">
      <c r="A109" t="s">
        <v>225</v>
      </c>
      <c r="B109" t="s">
        <v>771</v>
      </c>
      <c r="C109" s="3">
        <v>4</v>
      </c>
      <c r="D109" s="4">
        <v>13351993</v>
      </c>
      <c r="E109" t="s">
        <v>226</v>
      </c>
    </row>
    <row r="110" spans="1:5" x14ac:dyDescent="0.25">
      <c r="A110" t="s">
        <v>223</v>
      </c>
      <c r="B110" t="s">
        <v>772</v>
      </c>
      <c r="C110" s="3">
        <v>4</v>
      </c>
      <c r="D110" s="4">
        <v>14842551</v>
      </c>
      <c r="E110" t="s">
        <v>224</v>
      </c>
    </row>
    <row r="111" spans="1:5" x14ac:dyDescent="0.25">
      <c r="A111" t="s">
        <v>221</v>
      </c>
      <c r="B111" t="s">
        <v>771</v>
      </c>
      <c r="C111" s="3">
        <v>4</v>
      </c>
      <c r="D111" s="4">
        <v>16410497</v>
      </c>
      <c r="E111" t="s">
        <v>222</v>
      </c>
    </row>
    <row r="112" spans="1:5" x14ac:dyDescent="0.25">
      <c r="A112" t="s">
        <v>219</v>
      </c>
      <c r="B112" t="s">
        <v>771</v>
      </c>
      <c r="C112" s="3">
        <v>4</v>
      </c>
      <c r="D112" s="4">
        <v>18191824</v>
      </c>
      <c r="E112" t="s">
        <v>220</v>
      </c>
    </row>
    <row r="113" spans="1:5" x14ac:dyDescent="0.25">
      <c r="A113" t="s">
        <v>217</v>
      </c>
      <c r="B113" t="s">
        <v>771</v>
      </c>
      <c r="C113" s="3">
        <v>4</v>
      </c>
      <c r="D113" s="4">
        <v>20019668</v>
      </c>
      <c r="E113" t="s">
        <v>218</v>
      </c>
    </row>
    <row r="114" spans="1:5" x14ac:dyDescent="0.25">
      <c r="A114" t="s">
        <v>215</v>
      </c>
      <c r="B114" t="s">
        <v>771</v>
      </c>
      <c r="C114" s="3">
        <v>4</v>
      </c>
      <c r="D114" s="4">
        <v>24255103</v>
      </c>
      <c r="E114" t="s">
        <v>216</v>
      </c>
    </row>
    <row r="115" spans="1:5" x14ac:dyDescent="0.25">
      <c r="A115" t="s">
        <v>213</v>
      </c>
      <c r="B115" t="s">
        <v>772</v>
      </c>
      <c r="C115" s="3">
        <v>4</v>
      </c>
      <c r="D115" s="4">
        <v>25288416</v>
      </c>
      <c r="E115" t="s">
        <v>214</v>
      </c>
    </row>
    <row r="116" spans="1:5" x14ac:dyDescent="0.25">
      <c r="A116" t="s">
        <v>211</v>
      </c>
      <c r="B116" t="s">
        <v>772</v>
      </c>
      <c r="C116" s="3">
        <v>4</v>
      </c>
      <c r="D116" s="4">
        <v>27320955</v>
      </c>
      <c r="E116" t="s">
        <v>212</v>
      </c>
    </row>
    <row r="117" spans="1:5" x14ac:dyDescent="0.25">
      <c r="A117" t="s">
        <v>209</v>
      </c>
      <c r="B117" t="s">
        <v>772</v>
      </c>
      <c r="C117" s="3">
        <v>4</v>
      </c>
      <c r="D117" s="4">
        <v>29349557</v>
      </c>
      <c r="E117" t="s">
        <v>210</v>
      </c>
    </row>
    <row r="118" spans="1:5" x14ac:dyDescent="0.25">
      <c r="A118" t="s">
        <v>207</v>
      </c>
      <c r="B118" t="s">
        <v>772</v>
      </c>
      <c r="C118" s="3">
        <v>4</v>
      </c>
      <c r="D118" s="4">
        <v>30310498</v>
      </c>
      <c r="E118" t="s">
        <v>208</v>
      </c>
    </row>
    <row r="119" spans="1:5" x14ac:dyDescent="0.25">
      <c r="A119" t="s">
        <v>231</v>
      </c>
      <c r="B119" t="s">
        <v>771</v>
      </c>
      <c r="C119" s="3">
        <v>4</v>
      </c>
      <c r="D119" s="4">
        <v>35887458</v>
      </c>
      <c r="E119" t="s">
        <v>232</v>
      </c>
    </row>
    <row r="120" spans="1:5" x14ac:dyDescent="0.25">
      <c r="A120" t="s">
        <v>233</v>
      </c>
      <c r="B120" t="s">
        <v>772</v>
      </c>
      <c r="C120" s="3">
        <v>4</v>
      </c>
      <c r="D120" s="4">
        <v>38639957</v>
      </c>
      <c r="E120" t="s">
        <v>234</v>
      </c>
    </row>
    <row r="121" spans="1:5" x14ac:dyDescent="0.25">
      <c r="A121" t="s">
        <v>235</v>
      </c>
      <c r="B121" t="s">
        <v>771</v>
      </c>
      <c r="C121" s="3">
        <v>4</v>
      </c>
      <c r="D121" s="4">
        <v>39643380</v>
      </c>
      <c r="E121" t="s">
        <v>236</v>
      </c>
    </row>
    <row r="122" spans="1:5" x14ac:dyDescent="0.25">
      <c r="A122" t="s">
        <v>237</v>
      </c>
      <c r="B122" t="s">
        <v>772</v>
      </c>
      <c r="C122" s="3">
        <v>4</v>
      </c>
      <c r="D122" s="4">
        <v>41560949</v>
      </c>
      <c r="E122" t="s">
        <v>238</v>
      </c>
    </row>
    <row r="123" spans="1:5" x14ac:dyDescent="0.25">
      <c r="A123" t="s">
        <v>239</v>
      </c>
      <c r="B123" t="s">
        <v>772</v>
      </c>
      <c r="C123" s="3">
        <v>4</v>
      </c>
      <c r="D123" s="4">
        <v>42789243</v>
      </c>
      <c r="E123" t="s">
        <v>240</v>
      </c>
    </row>
    <row r="124" spans="1:5" x14ac:dyDescent="0.25">
      <c r="A124" t="s">
        <v>241</v>
      </c>
      <c r="B124" t="s">
        <v>771</v>
      </c>
      <c r="C124" s="3">
        <v>4</v>
      </c>
      <c r="D124" s="4">
        <v>42991140</v>
      </c>
      <c r="E124" t="s">
        <v>242</v>
      </c>
    </row>
    <row r="125" spans="1:5" x14ac:dyDescent="0.25">
      <c r="A125" t="s">
        <v>243</v>
      </c>
      <c r="B125" t="s">
        <v>772</v>
      </c>
      <c r="C125" s="3">
        <v>4</v>
      </c>
      <c r="D125" s="4">
        <v>45200650</v>
      </c>
      <c r="E125" t="s">
        <v>244</v>
      </c>
    </row>
    <row r="126" spans="1:5" x14ac:dyDescent="0.25">
      <c r="A126" t="s">
        <v>245</v>
      </c>
      <c r="B126" t="s">
        <v>771</v>
      </c>
      <c r="C126" s="3">
        <v>4</v>
      </c>
      <c r="D126" s="4">
        <v>46463214</v>
      </c>
      <c r="E126" t="s">
        <v>246</v>
      </c>
    </row>
    <row r="127" spans="1:5" x14ac:dyDescent="0.25">
      <c r="A127" t="s">
        <v>247</v>
      </c>
      <c r="B127" t="s">
        <v>772</v>
      </c>
      <c r="C127" s="3">
        <v>4</v>
      </c>
      <c r="D127" s="4">
        <v>47518671</v>
      </c>
      <c r="E127" t="s">
        <v>248</v>
      </c>
    </row>
    <row r="128" spans="1:5" x14ac:dyDescent="0.25">
      <c r="A128" t="s">
        <v>249</v>
      </c>
      <c r="B128" t="s">
        <v>771</v>
      </c>
      <c r="C128" s="3">
        <v>4</v>
      </c>
      <c r="D128" s="4">
        <v>47996749</v>
      </c>
      <c r="E128" t="s">
        <v>250</v>
      </c>
    </row>
    <row r="129" spans="1:5" x14ac:dyDescent="0.25">
      <c r="A129" t="s">
        <v>251</v>
      </c>
      <c r="B129" t="s">
        <v>771</v>
      </c>
      <c r="C129" s="3">
        <v>4</v>
      </c>
      <c r="D129" s="4">
        <v>48920433</v>
      </c>
      <c r="E129" t="s">
        <v>252</v>
      </c>
    </row>
    <row r="130" spans="1:5" x14ac:dyDescent="0.25">
      <c r="A130" t="s">
        <v>253</v>
      </c>
      <c r="B130" t="s">
        <v>771</v>
      </c>
      <c r="C130" s="3">
        <v>4</v>
      </c>
      <c r="D130" s="4">
        <v>49983353</v>
      </c>
      <c r="E130" t="s">
        <v>254</v>
      </c>
    </row>
    <row r="131" spans="1:5" x14ac:dyDescent="0.25">
      <c r="A131" t="s">
        <v>255</v>
      </c>
      <c r="B131" t="s">
        <v>772</v>
      </c>
      <c r="C131" s="3">
        <v>4</v>
      </c>
      <c r="D131" s="4">
        <v>54008057</v>
      </c>
      <c r="E131" t="s">
        <v>256</v>
      </c>
    </row>
    <row r="132" spans="1:5" x14ac:dyDescent="0.25">
      <c r="A132" t="s">
        <v>257</v>
      </c>
      <c r="B132" t="s">
        <v>772</v>
      </c>
      <c r="C132" s="3">
        <v>4</v>
      </c>
      <c r="D132" s="4">
        <v>54529733</v>
      </c>
      <c r="E132" t="s">
        <v>258</v>
      </c>
    </row>
    <row r="133" spans="1:5" x14ac:dyDescent="0.25">
      <c r="A133" t="s">
        <v>259</v>
      </c>
      <c r="B133" t="s">
        <v>772</v>
      </c>
      <c r="C133" s="3">
        <v>4</v>
      </c>
      <c r="D133" s="4">
        <v>54866323</v>
      </c>
      <c r="E133" t="s">
        <v>260</v>
      </c>
    </row>
    <row r="134" spans="1:5" x14ac:dyDescent="0.25">
      <c r="A134" t="s">
        <v>261</v>
      </c>
      <c r="B134" t="s">
        <v>771</v>
      </c>
      <c r="C134" s="3">
        <v>4</v>
      </c>
      <c r="D134" s="4">
        <v>54986428</v>
      </c>
      <c r="E134" t="s">
        <v>262</v>
      </c>
    </row>
    <row r="135" spans="1:5" x14ac:dyDescent="0.25">
      <c r="A135" t="s">
        <v>263</v>
      </c>
      <c r="B135" t="s">
        <v>772</v>
      </c>
      <c r="C135" s="3">
        <v>4</v>
      </c>
      <c r="D135" s="4">
        <v>55067500</v>
      </c>
      <c r="E135" t="s">
        <v>264</v>
      </c>
    </row>
    <row r="136" spans="1:5" x14ac:dyDescent="0.25">
      <c r="A136" t="s">
        <v>265</v>
      </c>
      <c r="B136" t="s">
        <v>772</v>
      </c>
      <c r="C136" s="3">
        <v>4</v>
      </c>
      <c r="D136" s="4">
        <v>55133502</v>
      </c>
      <c r="E136" t="s">
        <v>266</v>
      </c>
    </row>
    <row r="137" spans="1:5" x14ac:dyDescent="0.25">
      <c r="A137" t="s">
        <v>267</v>
      </c>
      <c r="B137" t="s">
        <v>772</v>
      </c>
      <c r="C137" s="3">
        <v>4</v>
      </c>
      <c r="D137" s="4">
        <v>55242021</v>
      </c>
      <c r="E137" t="s">
        <v>268</v>
      </c>
    </row>
    <row r="138" spans="1:5" x14ac:dyDescent="0.25">
      <c r="A138" t="s">
        <v>269</v>
      </c>
      <c r="B138" t="s">
        <v>772</v>
      </c>
      <c r="C138" s="3">
        <v>4</v>
      </c>
      <c r="D138" s="4">
        <v>55484253</v>
      </c>
      <c r="E138" t="s">
        <v>270</v>
      </c>
    </row>
    <row r="139" spans="1:5" x14ac:dyDescent="0.25">
      <c r="A139" t="s">
        <v>271</v>
      </c>
      <c r="B139" t="s">
        <v>772</v>
      </c>
      <c r="C139" s="3">
        <v>4</v>
      </c>
      <c r="D139" s="4">
        <v>55757338</v>
      </c>
      <c r="E139" t="s">
        <v>272</v>
      </c>
    </row>
    <row r="140" spans="1:5" x14ac:dyDescent="0.25">
      <c r="A140" t="s">
        <v>273</v>
      </c>
      <c r="B140" t="s">
        <v>772</v>
      </c>
      <c r="C140" s="3">
        <v>4</v>
      </c>
      <c r="D140" s="4">
        <v>55782829</v>
      </c>
      <c r="E140" t="s">
        <v>274</v>
      </c>
    </row>
    <row r="141" spans="1:5" x14ac:dyDescent="0.25">
      <c r="A141" t="s">
        <v>275</v>
      </c>
      <c r="B141" t="s">
        <v>772</v>
      </c>
      <c r="C141" s="3">
        <v>4</v>
      </c>
      <c r="D141" s="4">
        <v>55832481</v>
      </c>
      <c r="E141" t="s">
        <v>276</v>
      </c>
    </row>
    <row r="142" spans="1:5" x14ac:dyDescent="0.25">
      <c r="A142" t="s">
        <v>277</v>
      </c>
      <c r="B142" t="s">
        <v>772</v>
      </c>
      <c r="C142" s="3">
        <v>4</v>
      </c>
      <c r="D142" s="4">
        <v>55948847</v>
      </c>
      <c r="E142" t="s">
        <v>278</v>
      </c>
    </row>
    <row r="143" spans="1:5" x14ac:dyDescent="0.25">
      <c r="A143" t="s">
        <v>279</v>
      </c>
      <c r="B143" t="s">
        <v>772</v>
      </c>
      <c r="C143" s="3">
        <v>4</v>
      </c>
      <c r="D143" s="4">
        <v>56055430</v>
      </c>
      <c r="E143" t="s">
        <v>280</v>
      </c>
    </row>
    <row r="144" spans="1:5" x14ac:dyDescent="0.25">
      <c r="A144" t="s">
        <v>281</v>
      </c>
      <c r="B144" t="s">
        <v>772</v>
      </c>
      <c r="C144" s="3">
        <v>4</v>
      </c>
      <c r="D144" s="4">
        <v>57866368</v>
      </c>
      <c r="E144" t="s">
        <v>282</v>
      </c>
    </row>
    <row r="145" spans="1:5" x14ac:dyDescent="0.25">
      <c r="A145" t="s">
        <v>283</v>
      </c>
      <c r="B145" t="s">
        <v>772</v>
      </c>
      <c r="C145" s="3">
        <v>4</v>
      </c>
      <c r="D145" s="4">
        <v>60153131</v>
      </c>
      <c r="E145" t="s">
        <v>284</v>
      </c>
    </row>
    <row r="146" spans="1:5" x14ac:dyDescent="0.25">
      <c r="A146" t="s">
        <v>285</v>
      </c>
      <c r="B146" t="s">
        <v>772</v>
      </c>
      <c r="C146" s="3">
        <v>4</v>
      </c>
      <c r="D146" s="4">
        <v>60185695</v>
      </c>
      <c r="E146" t="s">
        <v>286</v>
      </c>
    </row>
    <row r="147" spans="1:5" x14ac:dyDescent="0.25">
      <c r="A147" t="s">
        <v>287</v>
      </c>
      <c r="B147" t="s">
        <v>772</v>
      </c>
      <c r="C147" s="3">
        <v>4</v>
      </c>
      <c r="D147" s="4">
        <v>60432138</v>
      </c>
      <c r="E147" t="s">
        <v>288</v>
      </c>
    </row>
    <row r="148" spans="1:5" x14ac:dyDescent="0.25">
      <c r="A148" t="s">
        <v>289</v>
      </c>
      <c r="B148" t="s">
        <v>772</v>
      </c>
      <c r="C148" s="3">
        <v>4</v>
      </c>
      <c r="D148" s="4">
        <v>61260867</v>
      </c>
      <c r="E148" t="s">
        <v>290</v>
      </c>
    </row>
    <row r="149" spans="1:5" x14ac:dyDescent="0.25">
      <c r="A149" t="s">
        <v>291</v>
      </c>
      <c r="B149" t="s">
        <v>771</v>
      </c>
      <c r="C149" s="3">
        <v>4</v>
      </c>
      <c r="D149" s="4">
        <v>65789103</v>
      </c>
      <c r="E149" t="s">
        <v>292</v>
      </c>
    </row>
    <row r="150" spans="1:5" x14ac:dyDescent="0.25">
      <c r="A150" t="s">
        <v>293</v>
      </c>
      <c r="B150" t="s">
        <v>771</v>
      </c>
      <c r="C150" s="3">
        <v>4</v>
      </c>
      <c r="D150" s="4">
        <v>65811959</v>
      </c>
      <c r="E150" t="s">
        <v>294</v>
      </c>
    </row>
    <row r="151" spans="1:5" x14ac:dyDescent="0.25">
      <c r="A151" t="s">
        <v>295</v>
      </c>
      <c r="B151" t="s">
        <v>771</v>
      </c>
      <c r="C151" s="3">
        <v>4</v>
      </c>
      <c r="D151" s="4">
        <v>65858799</v>
      </c>
      <c r="E151" t="s">
        <v>296</v>
      </c>
    </row>
    <row r="152" spans="1:5" x14ac:dyDescent="0.25">
      <c r="A152" t="s">
        <v>297</v>
      </c>
      <c r="B152" t="s">
        <v>771</v>
      </c>
      <c r="C152" s="3">
        <v>4</v>
      </c>
      <c r="D152" s="4">
        <v>65883042</v>
      </c>
      <c r="E152" t="s">
        <v>298</v>
      </c>
    </row>
    <row r="153" spans="1:5" x14ac:dyDescent="0.25">
      <c r="A153" t="s">
        <v>299</v>
      </c>
      <c r="B153" t="s">
        <v>771</v>
      </c>
      <c r="C153" s="3">
        <v>4</v>
      </c>
      <c r="D153" s="4">
        <v>65941437</v>
      </c>
      <c r="E153" t="s">
        <v>300</v>
      </c>
    </row>
    <row r="154" spans="1:5" x14ac:dyDescent="0.25">
      <c r="A154" t="s">
        <v>301</v>
      </c>
      <c r="B154" t="s">
        <v>771</v>
      </c>
      <c r="C154" s="3">
        <v>4</v>
      </c>
      <c r="D154" s="4">
        <v>65983057</v>
      </c>
      <c r="E154" t="s">
        <v>302</v>
      </c>
    </row>
    <row r="155" spans="1:5" x14ac:dyDescent="0.25">
      <c r="A155" t="s">
        <v>303</v>
      </c>
      <c r="B155" t="s">
        <v>771</v>
      </c>
      <c r="C155" s="3">
        <v>4</v>
      </c>
      <c r="D155" s="4">
        <v>66006255</v>
      </c>
      <c r="E155" t="s">
        <v>304</v>
      </c>
    </row>
    <row r="156" spans="1:5" x14ac:dyDescent="0.25">
      <c r="A156" t="s">
        <v>305</v>
      </c>
      <c r="B156" t="s">
        <v>771</v>
      </c>
      <c r="C156" s="3">
        <v>4</v>
      </c>
      <c r="D156" s="4">
        <v>66019566</v>
      </c>
      <c r="E156" t="s">
        <v>306</v>
      </c>
    </row>
    <row r="157" spans="1:5" x14ac:dyDescent="0.25">
      <c r="A157" t="s">
        <v>307</v>
      </c>
      <c r="B157" t="s">
        <v>771</v>
      </c>
      <c r="C157" s="3">
        <v>4</v>
      </c>
      <c r="D157" s="4">
        <v>66252715</v>
      </c>
      <c r="E157" t="s">
        <v>308</v>
      </c>
    </row>
    <row r="158" spans="1:5" x14ac:dyDescent="0.25">
      <c r="A158" t="s">
        <v>309</v>
      </c>
      <c r="B158" t="s">
        <v>771</v>
      </c>
      <c r="C158" s="3">
        <v>4</v>
      </c>
      <c r="D158" s="4">
        <v>66384706</v>
      </c>
      <c r="E158" t="s">
        <v>310</v>
      </c>
    </row>
    <row r="159" spans="1:5" x14ac:dyDescent="0.25">
      <c r="A159" t="s">
        <v>311</v>
      </c>
      <c r="B159" t="s">
        <v>772</v>
      </c>
      <c r="C159" s="3">
        <v>5</v>
      </c>
      <c r="D159" s="4">
        <v>718892</v>
      </c>
      <c r="E159" t="s">
        <v>312</v>
      </c>
    </row>
    <row r="160" spans="1:5" x14ac:dyDescent="0.25">
      <c r="A160" t="s">
        <v>313</v>
      </c>
      <c r="B160" t="s">
        <v>771</v>
      </c>
      <c r="C160" s="3">
        <v>5</v>
      </c>
      <c r="D160" s="4">
        <v>1860388</v>
      </c>
      <c r="E160" t="s">
        <v>314</v>
      </c>
    </row>
    <row r="161" spans="1:5" x14ac:dyDescent="0.25">
      <c r="A161" t="s">
        <v>315</v>
      </c>
      <c r="B161" t="s">
        <v>771</v>
      </c>
      <c r="C161" s="3">
        <v>5</v>
      </c>
      <c r="D161" s="4">
        <v>2142315</v>
      </c>
      <c r="E161" t="s">
        <v>316</v>
      </c>
    </row>
    <row r="162" spans="1:5" x14ac:dyDescent="0.25">
      <c r="A162" t="s">
        <v>317</v>
      </c>
      <c r="B162" t="s">
        <v>772</v>
      </c>
      <c r="C162" s="3">
        <v>5</v>
      </c>
      <c r="D162" s="4">
        <v>3754009</v>
      </c>
      <c r="E162" t="s">
        <v>318</v>
      </c>
    </row>
    <row r="163" spans="1:5" x14ac:dyDescent="0.25">
      <c r="A163" t="s">
        <v>319</v>
      </c>
      <c r="B163" t="s">
        <v>772</v>
      </c>
      <c r="C163" s="3">
        <v>5</v>
      </c>
      <c r="D163" s="4">
        <v>3898248</v>
      </c>
      <c r="E163" t="s">
        <v>320</v>
      </c>
    </row>
    <row r="164" spans="1:5" x14ac:dyDescent="0.25">
      <c r="A164" t="s">
        <v>321</v>
      </c>
      <c r="B164" t="s">
        <v>772</v>
      </c>
      <c r="C164" s="3">
        <v>5</v>
      </c>
      <c r="D164" s="4">
        <v>4037355</v>
      </c>
      <c r="E164" t="s">
        <v>322</v>
      </c>
    </row>
    <row r="165" spans="1:5" x14ac:dyDescent="0.25">
      <c r="A165" t="s">
        <v>323</v>
      </c>
      <c r="B165" t="s">
        <v>772</v>
      </c>
      <c r="C165" s="3">
        <v>5</v>
      </c>
      <c r="D165" s="4">
        <v>4245088</v>
      </c>
      <c r="E165" t="s">
        <v>324</v>
      </c>
    </row>
    <row r="166" spans="1:5" x14ac:dyDescent="0.25">
      <c r="A166" t="s">
        <v>325</v>
      </c>
      <c r="B166" t="s">
        <v>772</v>
      </c>
      <c r="C166" s="3">
        <v>5</v>
      </c>
      <c r="D166" s="4">
        <v>4829874</v>
      </c>
      <c r="E166" t="s">
        <v>326</v>
      </c>
    </row>
    <row r="167" spans="1:5" x14ac:dyDescent="0.25">
      <c r="A167" t="s">
        <v>327</v>
      </c>
      <c r="B167" t="s">
        <v>771</v>
      </c>
      <c r="C167" s="3">
        <v>5</v>
      </c>
      <c r="D167" s="4">
        <v>5745205</v>
      </c>
      <c r="E167" t="s">
        <v>328</v>
      </c>
    </row>
    <row r="168" spans="1:5" x14ac:dyDescent="0.25">
      <c r="A168" t="s">
        <v>329</v>
      </c>
      <c r="B168" t="s">
        <v>772</v>
      </c>
      <c r="C168" s="3">
        <v>5</v>
      </c>
      <c r="D168" s="4">
        <v>5964113</v>
      </c>
      <c r="E168" t="s">
        <v>330</v>
      </c>
    </row>
    <row r="169" spans="1:5" x14ac:dyDescent="0.25">
      <c r="A169" t="s">
        <v>331</v>
      </c>
      <c r="B169" t="s">
        <v>771</v>
      </c>
      <c r="C169" s="3">
        <v>5</v>
      </c>
      <c r="D169" s="4">
        <v>6167058</v>
      </c>
      <c r="E169" t="s">
        <v>332</v>
      </c>
    </row>
    <row r="170" spans="1:5" x14ac:dyDescent="0.25">
      <c r="A170" t="s">
        <v>333</v>
      </c>
      <c r="B170" t="s">
        <v>771</v>
      </c>
      <c r="C170" s="3">
        <v>5</v>
      </c>
      <c r="D170" s="4">
        <v>6384242</v>
      </c>
      <c r="E170" t="s">
        <v>334</v>
      </c>
    </row>
    <row r="171" spans="1:5" x14ac:dyDescent="0.25">
      <c r="A171" t="s">
        <v>335</v>
      </c>
      <c r="B171" t="s">
        <v>771</v>
      </c>
      <c r="C171" s="3">
        <v>5</v>
      </c>
      <c r="D171" s="4">
        <v>6388040</v>
      </c>
      <c r="E171" t="s">
        <v>336</v>
      </c>
    </row>
    <row r="172" spans="1:5" x14ac:dyDescent="0.25">
      <c r="A172" t="s">
        <v>337</v>
      </c>
      <c r="B172" t="s">
        <v>771</v>
      </c>
      <c r="C172" s="3">
        <v>5</v>
      </c>
      <c r="D172" s="4">
        <v>6572078</v>
      </c>
      <c r="E172" t="s">
        <v>338</v>
      </c>
    </row>
    <row r="173" spans="1:5" x14ac:dyDescent="0.25">
      <c r="A173" t="s">
        <v>339</v>
      </c>
      <c r="B173" t="s">
        <v>771</v>
      </c>
      <c r="C173" s="3">
        <v>5</v>
      </c>
      <c r="D173" s="4">
        <v>6710820</v>
      </c>
      <c r="E173" t="s">
        <v>340</v>
      </c>
    </row>
    <row r="174" spans="1:5" x14ac:dyDescent="0.25">
      <c r="A174" t="s">
        <v>341</v>
      </c>
      <c r="B174" t="s">
        <v>771</v>
      </c>
      <c r="C174" s="3">
        <v>5</v>
      </c>
      <c r="D174" s="4">
        <v>8156904</v>
      </c>
      <c r="E174" t="s">
        <v>342</v>
      </c>
    </row>
    <row r="175" spans="1:5" x14ac:dyDescent="0.25">
      <c r="A175" t="s">
        <v>343</v>
      </c>
      <c r="B175" t="s">
        <v>771</v>
      </c>
      <c r="C175" s="3">
        <v>5</v>
      </c>
      <c r="D175" s="4">
        <v>8245211</v>
      </c>
      <c r="E175" t="s">
        <v>344</v>
      </c>
    </row>
    <row r="176" spans="1:5" x14ac:dyDescent="0.25">
      <c r="A176" t="s">
        <v>345</v>
      </c>
      <c r="B176" t="s">
        <v>771</v>
      </c>
      <c r="C176" s="3">
        <v>5</v>
      </c>
      <c r="D176" s="4">
        <v>9743190</v>
      </c>
      <c r="E176" t="s">
        <v>346</v>
      </c>
    </row>
    <row r="177" spans="1:5" x14ac:dyDescent="0.25">
      <c r="A177" t="s">
        <v>347</v>
      </c>
      <c r="B177" t="s">
        <v>772</v>
      </c>
      <c r="C177" s="3">
        <v>5</v>
      </c>
      <c r="D177" s="4">
        <v>20450185</v>
      </c>
      <c r="E177" t="s">
        <v>348</v>
      </c>
    </row>
    <row r="178" spans="1:5" x14ac:dyDescent="0.25">
      <c r="A178" t="s">
        <v>349</v>
      </c>
      <c r="B178" t="s">
        <v>772</v>
      </c>
      <c r="C178" s="3">
        <v>5</v>
      </c>
      <c r="D178" s="4">
        <v>60656724</v>
      </c>
      <c r="E178" t="s">
        <v>350</v>
      </c>
    </row>
    <row r="179" spans="1:5" x14ac:dyDescent="0.25">
      <c r="A179" t="s">
        <v>351</v>
      </c>
      <c r="B179" t="s">
        <v>772</v>
      </c>
      <c r="C179" s="3">
        <v>5</v>
      </c>
      <c r="D179" s="4">
        <v>60739725</v>
      </c>
      <c r="E179" t="s">
        <v>352</v>
      </c>
    </row>
    <row r="180" spans="1:5" x14ac:dyDescent="0.25">
      <c r="A180" t="s">
        <v>353</v>
      </c>
      <c r="B180" t="s">
        <v>772</v>
      </c>
      <c r="C180" s="3">
        <v>5</v>
      </c>
      <c r="D180" s="4">
        <v>60740526</v>
      </c>
      <c r="E180" t="s">
        <v>354</v>
      </c>
    </row>
    <row r="181" spans="1:5" x14ac:dyDescent="0.25">
      <c r="A181" t="s">
        <v>355</v>
      </c>
      <c r="B181" t="s">
        <v>772</v>
      </c>
      <c r="C181" s="3">
        <v>5</v>
      </c>
      <c r="D181" s="4">
        <v>60939579</v>
      </c>
      <c r="E181" t="s">
        <v>356</v>
      </c>
    </row>
    <row r="182" spans="1:5" x14ac:dyDescent="0.25">
      <c r="A182" t="s">
        <v>357</v>
      </c>
      <c r="B182" t="s">
        <v>772</v>
      </c>
      <c r="C182" s="3">
        <v>5</v>
      </c>
      <c r="D182" s="4">
        <v>62125618</v>
      </c>
      <c r="E182" t="s">
        <v>358</v>
      </c>
    </row>
    <row r="183" spans="1:5" x14ac:dyDescent="0.25">
      <c r="A183" t="s">
        <v>359</v>
      </c>
      <c r="B183" t="s">
        <v>772</v>
      </c>
      <c r="C183" s="3">
        <v>5</v>
      </c>
      <c r="D183" s="4">
        <v>62349998</v>
      </c>
      <c r="E183" t="s">
        <v>360</v>
      </c>
    </row>
    <row r="184" spans="1:5" x14ac:dyDescent="0.25">
      <c r="A184" t="s">
        <v>361</v>
      </c>
      <c r="B184" t="s">
        <v>772</v>
      </c>
      <c r="C184" s="3">
        <v>5</v>
      </c>
      <c r="D184" s="4">
        <v>62381571</v>
      </c>
      <c r="E184" t="s">
        <v>362</v>
      </c>
    </row>
    <row r="185" spans="1:5" x14ac:dyDescent="0.25">
      <c r="A185" t="s">
        <v>363</v>
      </c>
      <c r="B185" t="s">
        <v>771</v>
      </c>
      <c r="C185" s="3">
        <v>5</v>
      </c>
      <c r="D185" s="4">
        <v>62719476</v>
      </c>
      <c r="E185" t="s">
        <v>364</v>
      </c>
    </row>
    <row r="186" spans="1:5" x14ac:dyDescent="0.25">
      <c r="A186" t="s">
        <v>365</v>
      </c>
      <c r="B186" t="s">
        <v>771</v>
      </c>
      <c r="C186" s="3">
        <v>5</v>
      </c>
      <c r="D186" s="4">
        <v>62884585</v>
      </c>
      <c r="E186" t="s">
        <v>366</v>
      </c>
    </row>
    <row r="187" spans="1:5" x14ac:dyDescent="0.25">
      <c r="A187" t="s">
        <v>367</v>
      </c>
      <c r="B187" t="s">
        <v>772</v>
      </c>
      <c r="C187" s="3">
        <v>5</v>
      </c>
      <c r="D187" s="4">
        <v>63185638</v>
      </c>
      <c r="E187" t="s">
        <v>368</v>
      </c>
    </row>
    <row r="188" spans="1:5" x14ac:dyDescent="0.25">
      <c r="A188" t="s">
        <v>369</v>
      </c>
      <c r="B188" t="s">
        <v>772</v>
      </c>
      <c r="C188" s="3">
        <v>5</v>
      </c>
      <c r="D188" s="4">
        <v>63247188</v>
      </c>
      <c r="E188" t="s">
        <v>370</v>
      </c>
    </row>
    <row r="189" spans="1:5" x14ac:dyDescent="0.25">
      <c r="A189" t="s">
        <v>371</v>
      </c>
      <c r="B189" t="s">
        <v>772</v>
      </c>
      <c r="C189" s="3">
        <v>5</v>
      </c>
      <c r="D189" s="4">
        <v>63311128</v>
      </c>
      <c r="E189" t="s">
        <v>372</v>
      </c>
    </row>
    <row r="190" spans="1:5" x14ac:dyDescent="0.25">
      <c r="A190" t="s">
        <v>373</v>
      </c>
      <c r="B190" t="s">
        <v>772</v>
      </c>
      <c r="C190" s="3">
        <v>5</v>
      </c>
      <c r="D190" s="4">
        <v>63378379</v>
      </c>
      <c r="E190" t="s">
        <v>374</v>
      </c>
    </row>
    <row r="191" spans="1:5" x14ac:dyDescent="0.25">
      <c r="A191" t="s">
        <v>375</v>
      </c>
      <c r="B191" t="s">
        <v>772</v>
      </c>
      <c r="C191" s="3">
        <v>5</v>
      </c>
      <c r="D191" s="4">
        <v>63384574</v>
      </c>
      <c r="E191" t="s">
        <v>376</v>
      </c>
    </row>
    <row r="192" spans="1:5" x14ac:dyDescent="0.25">
      <c r="A192" t="s">
        <v>377</v>
      </c>
      <c r="B192" t="s">
        <v>771</v>
      </c>
      <c r="C192" s="3">
        <v>5</v>
      </c>
      <c r="D192" s="4">
        <v>63697778</v>
      </c>
      <c r="E192" t="s">
        <v>378</v>
      </c>
    </row>
    <row r="193" spans="1:5" x14ac:dyDescent="0.25">
      <c r="A193" t="s">
        <v>379</v>
      </c>
      <c r="B193" t="s">
        <v>771</v>
      </c>
      <c r="C193" s="3">
        <v>5</v>
      </c>
      <c r="D193" s="4">
        <v>63837952</v>
      </c>
      <c r="E193" t="s">
        <v>380</v>
      </c>
    </row>
    <row r="194" spans="1:5" x14ac:dyDescent="0.25">
      <c r="A194" t="s">
        <v>381</v>
      </c>
      <c r="B194" t="s">
        <v>771</v>
      </c>
      <c r="C194" s="3">
        <v>5</v>
      </c>
      <c r="D194" s="4">
        <v>64158191</v>
      </c>
      <c r="E194" t="s">
        <v>382</v>
      </c>
    </row>
    <row r="195" spans="1:5" x14ac:dyDescent="0.25">
      <c r="A195" t="s">
        <v>383</v>
      </c>
      <c r="B195" t="s">
        <v>771</v>
      </c>
      <c r="C195" s="3">
        <v>5</v>
      </c>
      <c r="D195" s="4">
        <v>64960903</v>
      </c>
      <c r="E195" t="s">
        <v>384</v>
      </c>
    </row>
    <row r="196" spans="1:5" x14ac:dyDescent="0.25">
      <c r="A196" t="s">
        <v>385</v>
      </c>
      <c r="B196" t="s">
        <v>771</v>
      </c>
      <c r="C196" s="3">
        <v>6</v>
      </c>
      <c r="D196" s="4">
        <v>1603792</v>
      </c>
      <c r="E196" t="s">
        <v>386</v>
      </c>
    </row>
    <row r="197" spans="1:5" x14ac:dyDescent="0.25">
      <c r="A197" t="s">
        <v>387</v>
      </c>
      <c r="B197" t="s">
        <v>771</v>
      </c>
      <c r="C197" s="3">
        <v>6</v>
      </c>
      <c r="D197" s="4">
        <v>1672707</v>
      </c>
      <c r="E197" t="s">
        <v>388</v>
      </c>
    </row>
    <row r="198" spans="1:5" x14ac:dyDescent="0.25">
      <c r="A198" t="s">
        <v>389</v>
      </c>
      <c r="B198" t="s">
        <v>771</v>
      </c>
      <c r="C198" s="3">
        <v>6</v>
      </c>
      <c r="D198" s="4">
        <v>2103609</v>
      </c>
      <c r="E198" t="s">
        <v>390</v>
      </c>
    </row>
    <row r="199" spans="1:5" x14ac:dyDescent="0.25">
      <c r="A199" t="s">
        <v>391</v>
      </c>
      <c r="B199" t="s">
        <v>772</v>
      </c>
      <c r="C199" s="3">
        <v>6</v>
      </c>
      <c r="D199" s="4">
        <v>32116142</v>
      </c>
      <c r="E199" t="s">
        <v>392</v>
      </c>
    </row>
    <row r="200" spans="1:5" x14ac:dyDescent="0.25">
      <c r="A200" t="s">
        <v>393</v>
      </c>
      <c r="B200" t="s">
        <v>772</v>
      </c>
      <c r="C200" s="3">
        <v>6</v>
      </c>
      <c r="D200" s="4">
        <v>33047683</v>
      </c>
      <c r="E200" t="s">
        <v>394</v>
      </c>
    </row>
    <row r="201" spans="1:5" x14ac:dyDescent="0.25">
      <c r="A201" t="s">
        <v>395</v>
      </c>
      <c r="B201" t="s">
        <v>772</v>
      </c>
      <c r="C201" s="3">
        <v>6</v>
      </c>
      <c r="D201" s="4">
        <v>33633429</v>
      </c>
      <c r="E201" t="s">
        <v>396</v>
      </c>
    </row>
    <row r="202" spans="1:5" x14ac:dyDescent="0.25">
      <c r="A202" t="s">
        <v>397</v>
      </c>
      <c r="B202" t="s">
        <v>772</v>
      </c>
      <c r="C202" s="3">
        <v>6</v>
      </c>
      <c r="D202" s="4">
        <v>38968181</v>
      </c>
      <c r="E202" t="s">
        <v>398</v>
      </c>
    </row>
    <row r="203" spans="1:5" x14ac:dyDescent="0.25">
      <c r="A203" t="s">
        <v>399</v>
      </c>
      <c r="B203" t="s">
        <v>772</v>
      </c>
      <c r="C203" s="3">
        <v>6</v>
      </c>
      <c r="D203" s="4">
        <v>39769846</v>
      </c>
      <c r="E203" t="s">
        <v>400</v>
      </c>
    </row>
    <row r="204" spans="1:5" x14ac:dyDescent="0.25">
      <c r="A204" t="s">
        <v>401</v>
      </c>
      <c r="B204" t="s">
        <v>771</v>
      </c>
      <c r="C204" s="3">
        <v>6</v>
      </c>
      <c r="D204" s="4">
        <v>39905645</v>
      </c>
      <c r="E204" t="s">
        <v>402</v>
      </c>
    </row>
    <row r="205" spans="1:5" x14ac:dyDescent="0.25">
      <c r="A205" t="s">
        <v>403</v>
      </c>
      <c r="B205" t="s">
        <v>771</v>
      </c>
      <c r="C205" s="3">
        <v>6</v>
      </c>
      <c r="D205" s="4">
        <v>40658027</v>
      </c>
      <c r="E205" t="s">
        <v>404</v>
      </c>
    </row>
    <row r="206" spans="1:5" x14ac:dyDescent="0.25">
      <c r="A206" t="s">
        <v>405</v>
      </c>
      <c r="B206" t="s">
        <v>771</v>
      </c>
      <c r="C206" s="3">
        <v>6</v>
      </c>
      <c r="D206" s="4">
        <v>40663811</v>
      </c>
      <c r="E206" t="s">
        <v>406</v>
      </c>
    </row>
    <row r="207" spans="1:5" x14ac:dyDescent="0.25">
      <c r="A207" t="s">
        <v>407</v>
      </c>
      <c r="B207" t="s">
        <v>771</v>
      </c>
      <c r="C207" s="3">
        <v>6</v>
      </c>
      <c r="D207" s="4">
        <v>40686526</v>
      </c>
      <c r="E207" t="s">
        <v>408</v>
      </c>
    </row>
    <row r="208" spans="1:5" x14ac:dyDescent="0.25">
      <c r="A208" t="s">
        <v>409</v>
      </c>
      <c r="B208" t="s">
        <v>771</v>
      </c>
      <c r="C208" s="3">
        <v>6</v>
      </c>
      <c r="D208" s="4">
        <v>41280198</v>
      </c>
      <c r="E208" t="s">
        <v>410</v>
      </c>
    </row>
    <row r="209" spans="1:5" x14ac:dyDescent="0.25">
      <c r="A209" t="s">
        <v>411</v>
      </c>
      <c r="B209" t="s">
        <v>772</v>
      </c>
      <c r="C209" s="3">
        <v>6</v>
      </c>
      <c r="D209" s="4">
        <v>44821658</v>
      </c>
      <c r="E209" t="s">
        <v>412</v>
      </c>
    </row>
    <row r="210" spans="1:5" x14ac:dyDescent="0.25">
      <c r="A210" t="s">
        <v>413</v>
      </c>
      <c r="B210" t="s">
        <v>772</v>
      </c>
      <c r="C210" s="3">
        <v>6</v>
      </c>
      <c r="D210" s="4">
        <v>44914639</v>
      </c>
      <c r="E210" t="s">
        <v>414</v>
      </c>
    </row>
    <row r="211" spans="1:5" x14ac:dyDescent="0.25">
      <c r="A211" t="s">
        <v>415</v>
      </c>
      <c r="B211" t="s">
        <v>771</v>
      </c>
      <c r="C211" s="3">
        <v>6</v>
      </c>
      <c r="D211" s="4">
        <v>44990897</v>
      </c>
      <c r="E211" t="s">
        <v>416</v>
      </c>
    </row>
    <row r="212" spans="1:5" x14ac:dyDescent="0.25">
      <c r="A212" t="s">
        <v>417</v>
      </c>
      <c r="B212" t="s">
        <v>772</v>
      </c>
      <c r="C212" s="3">
        <v>6</v>
      </c>
      <c r="D212" s="4">
        <v>45138197</v>
      </c>
      <c r="E212" t="s">
        <v>418</v>
      </c>
    </row>
    <row r="213" spans="1:5" x14ac:dyDescent="0.25">
      <c r="A213" t="s">
        <v>419</v>
      </c>
      <c r="B213" t="s">
        <v>772</v>
      </c>
      <c r="C213" s="3">
        <v>6</v>
      </c>
      <c r="D213" s="4">
        <v>45790247</v>
      </c>
      <c r="E213" t="s">
        <v>420</v>
      </c>
    </row>
    <row r="214" spans="1:5" x14ac:dyDescent="0.25">
      <c r="A214" t="s">
        <v>421</v>
      </c>
      <c r="B214" t="s">
        <v>772</v>
      </c>
      <c r="C214" s="3">
        <v>7</v>
      </c>
      <c r="D214" s="4">
        <v>681829</v>
      </c>
      <c r="E214" t="s">
        <v>422</v>
      </c>
    </row>
    <row r="215" spans="1:5" x14ac:dyDescent="0.25">
      <c r="A215" t="s">
        <v>423</v>
      </c>
      <c r="B215" t="s">
        <v>772</v>
      </c>
      <c r="C215" s="3">
        <v>7</v>
      </c>
      <c r="D215" s="4">
        <v>1375187</v>
      </c>
      <c r="E215" t="s">
        <v>424</v>
      </c>
    </row>
    <row r="216" spans="1:5" x14ac:dyDescent="0.25">
      <c r="A216" t="s">
        <v>425</v>
      </c>
      <c r="B216" t="s">
        <v>772</v>
      </c>
      <c r="C216" s="3">
        <v>7</v>
      </c>
      <c r="D216" s="4">
        <v>1820036</v>
      </c>
      <c r="E216" t="s">
        <v>426</v>
      </c>
    </row>
    <row r="217" spans="1:5" x14ac:dyDescent="0.25">
      <c r="A217" t="s">
        <v>427</v>
      </c>
      <c r="B217" t="s">
        <v>771</v>
      </c>
      <c r="C217" s="3">
        <v>7</v>
      </c>
      <c r="D217" s="4">
        <v>2875858</v>
      </c>
      <c r="E217" t="s">
        <v>428</v>
      </c>
    </row>
    <row r="218" spans="1:5" x14ac:dyDescent="0.25">
      <c r="A218" t="s">
        <v>429</v>
      </c>
      <c r="B218" t="s">
        <v>771</v>
      </c>
      <c r="C218" s="3">
        <v>7</v>
      </c>
      <c r="D218" s="4">
        <v>2883932</v>
      </c>
      <c r="E218" t="s">
        <v>430</v>
      </c>
    </row>
    <row r="219" spans="1:5" x14ac:dyDescent="0.25">
      <c r="A219" t="s">
        <v>431</v>
      </c>
      <c r="B219" t="s">
        <v>772</v>
      </c>
      <c r="C219" s="3">
        <v>7</v>
      </c>
      <c r="D219" s="4">
        <v>3077787</v>
      </c>
      <c r="E219" t="s">
        <v>432</v>
      </c>
    </row>
    <row r="220" spans="1:5" x14ac:dyDescent="0.25">
      <c r="A220" t="s">
        <v>433</v>
      </c>
      <c r="B220" t="s">
        <v>772</v>
      </c>
      <c r="C220" s="3">
        <v>7</v>
      </c>
      <c r="D220" s="4">
        <v>3279420</v>
      </c>
      <c r="E220" t="s">
        <v>434</v>
      </c>
    </row>
    <row r="221" spans="1:5" x14ac:dyDescent="0.25">
      <c r="A221" t="s">
        <v>435</v>
      </c>
      <c r="B221" t="s">
        <v>772</v>
      </c>
      <c r="C221" s="3">
        <v>7</v>
      </c>
      <c r="D221" s="4">
        <v>3745481</v>
      </c>
      <c r="E221" t="s">
        <v>436</v>
      </c>
    </row>
    <row r="222" spans="1:5" x14ac:dyDescent="0.25">
      <c r="A222" t="s">
        <v>437</v>
      </c>
      <c r="B222" t="s">
        <v>772</v>
      </c>
      <c r="C222" s="3">
        <v>7</v>
      </c>
      <c r="D222" s="4">
        <v>4623138</v>
      </c>
      <c r="E222" t="s">
        <v>438</v>
      </c>
    </row>
    <row r="223" spans="1:5" x14ac:dyDescent="0.25">
      <c r="A223" t="s">
        <v>439</v>
      </c>
      <c r="B223" t="s">
        <v>772</v>
      </c>
      <c r="C223" s="3">
        <v>7</v>
      </c>
      <c r="D223" s="4">
        <v>7455032</v>
      </c>
      <c r="E223" t="s">
        <v>440</v>
      </c>
    </row>
    <row r="224" spans="1:5" x14ac:dyDescent="0.25">
      <c r="A224" t="s">
        <v>441</v>
      </c>
      <c r="B224" t="s">
        <v>771</v>
      </c>
      <c r="C224" s="3">
        <v>7</v>
      </c>
      <c r="D224" s="4">
        <v>58741972</v>
      </c>
      <c r="E224" t="s">
        <v>442</v>
      </c>
    </row>
    <row r="225" spans="1:5" x14ac:dyDescent="0.25">
      <c r="A225" t="s">
        <v>443</v>
      </c>
      <c r="B225" t="s">
        <v>771</v>
      </c>
      <c r="C225" s="3">
        <v>7</v>
      </c>
      <c r="D225" s="4">
        <v>59359066</v>
      </c>
      <c r="E225" t="s">
        <v>444</v>
      </c>
    </row>
    <row r="226" spans="1:5" x14ac:dyDescent="0.25">
      <c r="A226" t="s">
        <v>445</v>
      </c>
      <c r="B226" t="s">
        <v>771</v>
      </c>
      <c r="C226" s="3">
        <v>7</v>
      </c>
      <c r="D226" s="4">
        <v>59840065</v>
      </c>
      <c r="E226" t="s">
        <v>446</v>
      </c>
    </row>
    <row r="227" spans="1:5" x14ac:dyDescent="0.25">
      <c r="A227" t="s">
        <v>447</v>
      </c>
      <c r="B227" t="s">
        <v>771</v>
      </c>
      <c r="C227" s="3">
        <v>7</v>
      </c>
      <c r="D227" s="4">
        <v>59897736</v>
      </c>
      <c r="E227" t="s">
        <v>448</v>
      </c>
    </row>
    <row r="228" spans="1:5" x14ac:dyDescent="0.25">
      <c r="A228" t="s">
        <v>449</v>
      </c>
      <c r="B228" t="s">
        <v>771</v>
      </c>
      <c r="C228" s="3">
        <v>7</v>
      </c>
      <c r="D228" s="4">
        <v>63414233</v>
      </c>
      <c r="E228" t="s">
        <v>450</v>
      </c>
    </row>
    <row r="229" spans="1:5" x14ac:dyDescent="0.25">
      <c r="A229" t="s">
        <v>451</v>
      </c>
      <c r="B229" t="s">
        <v>771</v>
      </c>
      <c r="C229" s="3">
        <v>7</v>
      </c>
      <c r="D229" s="4">
        <v>63774734</v>
      </c>
      <c r="E229" t="s">
        <v>452</v>
      </c>
    </row>
    <row r="230" spans="1:5" x14ac:dyDescent="0.25">
      <c r="A230" t="s">
        <v>453</v>
      </c>
      <c r="B230" t="s">
        <v>772</v>
      </c>
      <c r="C230" s="3">
        <v>7</v>
      </c>
      <c r="D230" s="4">
        <v>65372714</v>
      </c>
      <c r="E230" t="s">
        <v>454</v>
      </c>
    </row>
    <row r="231" spans="1:5" x14ac:dyDescent="0.25">
      <c r="A231" t="s">
        <v>455</v>
      </c>
      <c r="B231" t="s">
        <v>771</v>
      </c>
      <c r="C231" s="3">
        <v>7</v>
      </c>
      <c r="D231" s="4">
        <v>65623545</v>
      </c>
      <c r="E231" t="s">
        <v>456</v>
      </c>
    </row>
    <row r="232" spans="1:5" x14ac:dyDescent="0.25">
      <c r="A232" t="s">
        <v>457</v>
      </c>
      <c r="B232" t="s">
        <v>772</v>
      </c>
      <c r="C232" s="3">
        <v>8</v>
      </c>
      <c r="D232" s="4">
        <v>35182</v>
      </c>
      <c r="E232" t="s">
        <v>458</v>
      </c>
    </row>
    <row r="233" spans="1:5" x14ac:dyDescent="0.25">
      <c r="A233" t="s">
        <v>459</v>
      </c>
      <c r="B233" t="s">
        <v>772</v>
      </c>
      <c r="C233" s="3">
        <v>8</v>
      </c>
      <c r="D233" s="4">
        <v>393932</v>
      </c>
      <c r="E233" t="s">
        <v>460</v>
      </c>
    </row>
    <row r="234" spans="1:5" x14ac:dyDescent="0.25">
      <c r="A234" t="s">
        <v>461</v>
      </c>
      <c r="B234" t="s">
        <v>772</v>
      </c>
      <c r="C234" s="3">
        <v>8</v>
      </c>
      <c r="D234" s="4">
        <v>711412</v>
      </c>
      <c r="E234" t="s">
        <v>462</v>
      </c>
    </row>
    <row r="235" spans="1:5" x14ac:dyDescent="0.25">
      <c r="A235" t="s">
        <v>463</v>
      </c>
      <c r="B235" t="s">
        <v>771</v>
      </c>
      <c r="C235" s="3">
        <v>8</v>
      </c>
      <c r="D235" s="4">
        <v>2580910</v>
      </c>
      <c r="E235" t="s">
        <v>464</v>
      </c>
    </row>
    <row r="236" spans="1:5" x14ac:dyDescent="0.25">
      <c r="A236" t="s">
        <v>465</v>
      </c>
      <c r="B236" t="s">
        <v>772</v>
      </c>
      <c r="C236" s="3">
        <v>8</v>
      </c>
      <c r="D236" s="4">
        <v>2844597</v>
      </c>
      <c r="E236" t="s">
        <v>466</v>
      </c>
    </row>
    <row r="237" spans="1:5" x14ac:dyDescent="0.25">
      <c r="A237" t="s">
        <v>467</v>
      </c>
      <c r="B237" t="s">
        <v>772</v>
      </c>
      <c r="C237" s="3">
        <v>8</v>
      </c>
      <c r="D237" s="4">
        <v>2922666</v>
      </c>
      <c r="E237" t="s">
        <v>468</v>
      </c>
    </row>
    <row r="238" spans="1:5" x14ac:dyDescent="0.25">
      <c r="A238" t="s">
        <v>469</v>
      </c>
      <c r="B238" t="s">
        <v>772</v>
      </c>
      <c r="C238" s="3">
        <v>8</v>
      </c>
      <c r="D238" s="4">
        <v>3777922</v>
      </c>
      <c r="E238" t="s">
        <v>470</v>
      </c>
    </row>
    <row r="239" spans="1:5" x14ac:dyDescent="0.25">
      <c r="A239" t="s">
        <v>471</v>
      </c>
      <c r="B239" t="s">
        <v>771</v>
      </c>
      <c r="C239" s="3">
        <v>8</v>
      </c>
      <c r="D239" s="4">
        <v>7551242</v>
      </c>
      <c r="E239" t="s">
        <v>472</v>
      </c>
    </row>
    <row r="240" spans="1:5" x14ac:dyDescent="0.25">
      <c r="A240" t="s">
        <v>473</v>
      </c>
      <c r="B240" t="s">
        <v>771</v>
      </c>
      <c r="C240" s="3">
        <v>8</v>
      </c>
      <c r="D240" s="4">
        <v>49687357</v>
      </c>
      <c r="E240" t="s">
        <v>474</v>
      </c>
    </row>
    <row r="241" spans="1:5" x14ac:dyDescent="0.25">
      <c r="A241" t="s">
        <v>475</v>
      </c>
      <c r="B241" t="s">
        <v>771</v>
      </c>
      <c r="C241" s="3">
        <v>8</v>
      </c>
      <c r="D241" s="4">
        <v>53294761</v>
      </c>
      <c r="E241" t="s">
        <v>476</v>
      </c>
    </row>
    <row r="242" spans="1:5" x14ac:dyDescent="0.25">
      <c r="A242" t="s">
        <v>477</v>
      </c>
      <c r="B242" t="s">
        <v>772</v>
      </c>
      <c r="C242" s="3">
        <v>8</v>
      </c>
      <c r="D242" s="4">
        <v>54135994</v>
      </c>
      <c r="E242" t="s">
        <v>478</v>
      </c>
    </row>
    <row r="243" spans="1:5" x14ac:dyDescent="0.25">
      <c r="A243" t="s">
        <v>479</v>
      </c>
      <c r="B243" t="s">
        <v>772</v>
      </c>
      <c r="C243" s="3">
        <v>8</v>
      </c>
      <c r="D243" s="4">
        <v>54359369</v>
      </c>
      <c r="E243" t="s">
        <v>480</v>
      </c>
    </row>
    <row r="244" spans="1:5" x14ac:dyDescent="0.25">
      <c r="A244" t="s">
        <v>481</v>
      </c>
      <c r="B244" t="s">
        <v>772</v>
      </c>
      <c r="C244" s="3">
        <v>8</v>
      </c>
      <c r="D244" s="4">
        <v>56001199</v>
      </c>
      <c r="E244" t="s">
        <v>482</v>
      </c>
    </row>
    <row r="245" spans="1:5" x14ac:dyDescent="0.25">
      <c r="A245" t="s">
        <v>483</v>
      </c>
      <c r="B245" t="s">
        <v>771</v>
      </c>
      <c r="C245" s="3">
        <v>8</v>
      </c>
      <c r="D245" s="4">
        <v>57585072</v>
      </c>
      <c r="E245" t="s">
        <v>484</v>
      </c>
    </row>
    <row r="246" spans="1:5" x14ac:dyDescent="0.25">
      <c r="A246" t="s">
        <v>485</v>
      </c>
      <c r="B246" t="s">
        <v>771</v>
      </c>
      <c r="C246" s="3">
        <v>8</v>
      </c>
      <c r="D246" s="4">
        <v>57788570</v>
      </c>
      <c r="E246" t="s">
        <v>486</v>
      </c>
    </row>
    <row r="247" spans="1:5" x14ac:dyDescent="0.25">
      <c r="A247" t="s">
        <v>487</v>
      </c>
      <c r="B247" t="s">
        <v>771</v>
      </c>
      <c r="C247" s="3">
        <v>8</v>
      </c>
      <c r="D247" s="4">
        <v>58614031</v>
      </c>
      <c r="E247" t="s">
        <v>488</v>
      </c>
    </row>
    <row r="248" spans="1:5" x14ac:dyDescent="0.25">
      <c r="A248" t="s">
        <v>489</v>
      </c>
      <c r="B248" t="s">
        <v>771</v>
      </c>
      <c r="C248" s="3">
        <v>8</v>
      </c>
      <c r="D248" s="4">
        <v>61447523</v>
      </c>
      <c r="E248" t="s">
        <v>490</v>
      </c>
    </row>
    <row r="249" spans="1:5" x14ac:dyDescent="0.25">
      <c r="A249" t="s">
        <v>491</v>
      </c>
      <c r="B249" t="s">
        <v>771</v>
      </c>
      <c r="C249" s="3">
        <v>8</v>
      </c>
      <c r="D249" s="4">
        <v>61743708</v>
      </c>
      <c r="E249" t="s">
        <v>492</v>
      </c>
    </row>
    <row r="250" spans="1:5" x14ac:dyDescent="0.25">
      <c r="A250" t="s">
        <v>493</v>
      </c>
      <c r="B250" t="s">
        <v>771</v>
      </c>
      <c r="C250" s="3">
        <v>8</v>
      </c>
      <c r="D250" s="4">
        <v>61918244</v>
      </c>
      <c r="E250" t="s">
        <v>494</v>
      </c>
    </row>
    <row r="251" spans="1:5" x14ac:dyDescent="0.25">
      <c r="A251" t="s">
        <v>495</v>
      </c>
      <c r="B251" t="s">
        <v>771</v>
      </c>
      <c r="C251" s="3">
        <v>8</v>
      </c>
      <c r="D251" s="4">
        <v>61963586</v>
      </c>
      <c r="E251" t="s">
        <v>496</v>
      </c>
    </row>
    <row r="252" spans="1:5" x14ac:dyDescent="0.25">
      <c r="A252" t="s">
        <v>497</v>
      </c>
      <c r="B252" t="s">
        <v>771</v>
      </c>
      <c r="C252" s="3">
        <v>8</v>
      </c>
      <c r="D252" s="4">
        <v>62971582</v>
      </c>
      <c r="E252" t="s">
        <v>498</v>
      </c>
    </row>
    <row r="253" spans="1:5" x14ac:dyDescent="0.25">
      <c r="A253" t="s">
        <v>499</v>
      </c>
      <c r="B253" t="s">
        <v>771</v>
      </c>
      <c r="C253" s="3">
        <v>8</v>
      </c>
      <c r="D253" s="4">
        <v>64551432</v>
      </c>
      <c r="E253" t="s">
        <v>500</v>
      </c>
    </row>
    <row r="254" spans="1:5" x14ac:dyDescent="0.25">
      <c r="A254" t="s">
        <v>501</v>
      </c>
      <c r="B254" t="s">
        <v>772</v>
      </c>
      <c r="C254" s="3">
        <v>9</v>
      </c>
      <c r="D254" s="4">
        <v>48819</v>
      </c>
      <c r="E254" t="s">
        <v>502</v>
      </c>
    </row>
    <row r="255" spans="1:5" x14ac:dyDescent="0.25">
      <c r="A255" t="s">
        <v>503</v>
      </c>
      <c r="B255" t="s">
        <v>772</v>
      </c>
      <c r="C255" s="3">
        <v>9</v>
      </c>
      <c r="D255" s="4">
        <v>259322</v>
      </c>
      <c r="E255" t="s">
        <v>504</v>
      </c>
    </row>
    <row r="256" spans="1:5" x14ac:dyDescent="0.25">
      <c r="A256" t="s">
        <v>505</v>
      </c>
      <c r="B256" t="s">
        <v>771</v>
      </c>
      <c r="C256" s="3">
        <v>9</v>
      </c>
      <c r="D256" s="4">
        <v>447779</v>
      </c>
      <c r="E256" t="s">
        <v>506</v>
      </c>
    </row>
    <row r="257" spans="1:5" x14ac:dyDescent="0.25">
      <c r="A257" t="s">
        <v>507</v>
      </c>
      <c r="B257" t="s">
        <v>771</v>
      </c>
      <c r="C257" s="3">
        <v>9</v>
      </c>
      <c r="D257" s="4">
        <v>629874</v>
      </c>
      <c r="E257" t="s">
        <v>508</v>
      </c>
    </row>
    <row r="258" spans="1:5" x14ac:dyDescent="0.25">
      <c r="A258" t="s">
        <v>509</v>
      </c>
      <c r="B258" t="s">
        <v>771</v>
      </c>
      <c r="C258" s="3">
        <v>9</v>
      </c>
      <c r="D258" s="4">
        <v>1221571</v>
      </c>
      <c r="E258" t="s">
        <v>510</v>
      </c>
    </row>
    <row r="259" spans="1:5" x14ac:dyDescent="0.25">
      <c r="A259" t="s">
        <v>511</v>
      </c>
      <c r="B259" t="s">
        <v>771</v>
      </c>
      <c r="C259" s="3">
        <v>9</v>
      </c>
      <c r="D259" s="4">
        <v>1404371</v>
      </c>
      <c r="E259" t="s">
        <v>512</v>
      </c>
    </row>
    <row r="260" spans="1:5" x14ac:dyDescent="0.25">
      <c r="A260" t="s">
        <v>513</v>
      </c>
      <c r="B260" t="s">
        <v>772</v>
      </c>
      <c r="C260" s="3">
        <v>9</v>
      </c>
      <c r="D260" s="4">
        <v>1511579</v>
      </c>
      <c r="E260" t="s">
        <v>514</v>
      </c>
    </row>
    <row r="261" spans="1:5" x14ac:dyDescent="0.25">
      <c r="A261" t="s">
        <v>515</v>
      </c>
      <c r="B261" t="s">
        <v>772</v>
      </c>
      <c r="C261" s="3">
        <v>9</v>
      </c>
      <c r="D261" s="4">
        <v>1513044</v>
      </c>
      <c r="E261" t="s">
        <v>516</v>
      </c>
    </row>
    <row r="262" spans="1:5" x14ac:dyDescent="0.25">
      <c r="A262" t="s">
        <v>517</v>
      </c>
      <c r="B262" t="s">
        <v>771</v>
      </c>
      <c r="C262" s="3">
        <v>9</v>
      </c>
      <c r="D262" s="4">
        <v>1751623</v>
      </c>
      <c r="E262" t="s">
        <v>518</v>
      </c>
    </row>
    <row r="263" spans="1:5" x14ac:dyDescent="0.25">
      <c r="A263" t="s">
        <v>519</v>
      </c>
      <c r="B263" t="s">
        <v>771</v>
      </c>
      <c r="C263" s="3">
        <v>9</v>
      </c>
      <c r="D263" s="4">
        <v>2135165</v>
      </c>
      <c r="E263" t="s">
        <v>520</v>
      </c>
    </row>
    <row r="264" spans="1:5" x14ac:dyDescent="0.25">
      <c r="A264" t="s">
        <v>521</v>
      </c>
      <c r="B264" t="s">
        <v>771</v>
      </c>
      <c r="C264" s="3">
        <v>9</v>
      </c>
      <c r="D264" s="4">
        <v>2161059</v>
      </c>
      <c r="E264" t="s">
        <v>522</v>
      </c>
    </row>
    <row r="265" spans="1:5" x14ac:dyDescent="0.25">
      <c r="A265" t="s">
        <v>523</v>
      </c>
      <c r="B265" t="s">
        <v>771</v>
      </c>
      <c r="C265" s="3">
        <v>9</v>
      </c>
      <c r="D265" s="4">
        <v>2314285</v>
      </c>
      <c r="E265" t="s">
        <v>524</v>
      </c>
    </row>
    <row r="266" spans="1:5" x14ac:dyDescent="0.25">
      <c r="A266" t="s">
        <v>525</v>
      </c>
      <c r="B266" t="s">
        <v>771</v>
      </c>
      <c r="C266" s="3">
        <v>9</v>
      </c>
      <c r="D266" s="4">
        <v>2389518</v>
      </c>
      <c r="E266" t="s">
        <v>526</v>
      </c>
    </row>
    <row r="267" spans="1:5" x14ac:dyDescent="0.25">
      <c r="A267" t="s">
        <v>527</v>
      </c>
      <c r="B267" t="s">
        <v>771</v>
      </c>
      <c r="C267" s="3">
        <v>9</v>
      </c>
      <c r="D267" s="4">
        <v>2447045</v>
      </c>
      <c r="E267" t="s">
        <v>528</v>
      </c>
    </row>
    <row r="268" spans="1:5" x14ac:dyDescent="0.25">
      <c r="A268" t="s">
        <v>529</v>
      </c>
      <c r="B268" t="s">
        <v>772</v>
      </c>
      <c r="C268" s="3">
        <v>9</v>
      </c>
      <c r="D268" s="4">
        <v>2498981</v>
      </c>
      <c r="E268" t="s">
        <v>530</v>
      </c>
    </row>
    <row r="269" spans="1:5" x14ac:dyDescent="0.25">
      <c r="A269" t="s">
        <v>531</v>
      </c>
      <c r="B269" t="s">
        <v>772</v>
      </c>
      <c r="C269" s="3">
        <v>9</v>
      </c>
      <c r="D269" s="4">
        <v>2499359</v>
      </c>
      <c r="E269" t="s">
        <v>532</v>
      </c>
    </row>
    <row r="270" spans="1:5" x14ac:dyDescent="0.25">
      <c r="A270" t="s">
        <v>533</v>
      </c>
      <c r="B270" t="s">
        <v>772</v>
      </c>
      <c r="C270" s="3">
        <v>9</v>
      </c>
      <c r="D270" s="4">
        <v>2840999</v>
      </c>
      <c r="E270" t="s">
        <v>534</v>
      </c>
    </row>
    <row r="271" spans="1:5" x14ac:dyDescent="0.25">
      <c r="A271" t="s">
        <v>535</v>
      </c>
      <c r="B271" t="s">
        <v>771</v>
      </c>
      <c r="C271" s="3">
        <v>9</v>
      </c>
      <c r="D271" s="4">
        <v>4414284</v>
      </c>
      <c r="E271" t="s">
        <v>536</v>
      </c>
    </row>
    <row r="272" spans="1:5" x14ac:dyDescent="0.25">
      <c r="A272" t="s">
        <v>537</v>
      </c>
      <c r="B272" t="s">
        <v>771</v>
      </c>
      <c r="C272" s="3">
        <v>9</v>
      </c>
      <c r="D272" s="4">
        <v>4706432</v>
      </c>
      <c r="E272" t="s">
        <v>538</v>
      </c>
    </row>
    <row r="273" spans="1:5" x14ac:dyDescent="0.25">
      <c r="A273" t="s">
        <v>539</v>
      </c>
      <c r="B273" t="s">
        <v>771</v>
      </c>
      <c r="C273" s="3">
        <v>9</v>
      </c>
      <c r="D273" s="4">
        <v>4904322</v>
      </c>
      <c r="E273" t="s">
        <v>540</v>
      </c>
    </row>
    <row r="274" spans="1:5" x14ac:dyDescent="0.25">
      <c r="A274" t="s">
        <v>541</v>
      </c>
      <c r="B274" t="s">
        <v>771</v>
      </c>
      <c r="C274" s="3">
        <v>9</v>
      </c>
      <c r="D274" s="4">
        <v>4910609</v>
      </c>
      <c r="E274" t="s">
        <v>542</v>
      </c>
    </row>
    <row r="275" spans="1:5" x14ac:dyDescent="0.25">
      <c r="A275" t="s">
        <v>543</v>
      </c>
      <c r="B275" t="s">
        <v>771</v>
      </c>
      <c r="C275" s="3">
        <v>9</v>
      </c>
      <c r="D275" s="4">
        <v>5837234</v>
      </c>
      <c r="E275" t="s">
        <v>544</v>
      </c>
    </row>
    <row r="276" spans="1:5" x14ac:dyDescent="0.25">
      <c r="A276" t="s">
        <v>545</v>
      </c>
      <c r="B276" t="s">
        <v>771</v>
      </c>
      <c r="C276" s="3">
        <v>9</v>
      </c>
      <c r="D276" s="4">
        <v>7440402</v>
      </c>
      <c r="E276" t="s">
        <v>546</v>
      </c>
    </row>
    <row r="277" spans="1:5" x14ac:dyDescent="0.25">
      <c r="A277" t="s">
        <v>547</v>
      </c>
      <c r="B277" t="s">
        <v>771</v>
      </c>
      <c r="C277" s="3">
        <v>9</v>
      </c>
      <c r="D277" s="4">
        <v>16035563</v>
      </c>
      <c r="E277" t="s">
        <v>548</v>
      </c>
    </row>
    <row r="278" spans="1:5" x14ac:dyDescent="0.25">
      <c r="A278" t="s">
        <v>549</v>
      </c>
      <c r="B278" t="s">
        <v>771</v>
      </c>
      <c r="C278" s="3">
        <v>9</v>
      </c>
      <c r="D278" s="4">
        <v>47764580</v>
      </c>
      <c r="E278" t="s">
        <v>550</v>
      </c>
    </row>
    <row r="279" spans="1:5" x14ac:dyDescent="0.25">
      <c r="A279" t="s">
        <v>551</v>
      </c>
      <c r="B279" t="s">
        <v>771</v>
      </c>
      <c r="C279" s="3">
        <v>9</v>
      </c>
      <c r="D279" s="4">
        <v>49454010</v>
      </c>
      <c r="E279" t="s">
        <v>552</v>
      </c>
    </row>
    <row r="280" spans="1:5" x14ac:dyDescent="0.25">
      <c r="A280" t="s">
        <v>553</v>
      </c>
      <c r="B280" t="s">
        <v>771</v>
      </c>
      <c r="C280" s="3">
        <v>9</v>
      </c>
      <c r="D280" s="4">
        <v>66954370</v>
      </c>
      <c r="E280" t="s">
        <v>554</v>
      </c>
    </row>
    <row r="281" spans="1:5" x14ac:dyDescent="0.25">
      <c r="A281" t="s">
        <v>555</v>
      </c>
      <c r="B281" t="s">
        <v>771</v>
      </c>
      <c r="C281" s="3">
        <v>9</v>
      </c>
      <c r="D281" s="4">
        <v>67562026</v>
      </c>
      <c r="E281" t="s">
        <v>556</v>
      </c>
    </row>
    <row r="282" spans="1:5" x14ac:dyDescent="0.25">
      <c r="A282" t="s">
        <v>557</v>
      </c>
      <c r="B282" t="s">
        <v>771</v>
      </c>
      <c r="C282" s="3">
        <v>9</v>
      </c>
      <c r="D282" s="4">
        <v>67891311</v>
      </c>
      <c r="E282" t="s">
        <v>558</v>
      </c>
    </row>
    <row r="283" spans="1:5" x14ac:dyDescent="0.25">
      <c r="A283" t="s">
        <v>559</v>
      </c>
      <c r="B283" t="s">
        <v>771</v>
      </c>
      <c r="C283" s="3">
        <v>9</v>
      </c>
      <c r="D283" s="4">
        <v>68112998</v>
      </c>
      <c r="E283" t="s">
        <v>560</v>
      </c>
    </row>
    <row r="284" spans="1:5" x14ac:dyDescent="0.25">
      <c r="A284" t="s">
        <v>561</v>
      </c>
      <c r="B284" t="s">
        <v>771</v>
      </c>
      <c r="C284" s="3">
        <v>9</v>
      </c>
      <c r="D284" s="4">
        <v>68389382</v>
      </c>
      <c r="E284" t="s">
        <v>562</v>
      </c>
    </row>
    <row r="285" spans="1:5" x14ac:dyDescent="0.25">
      <c r="A285" t="s">
        <v>563</v>
      </c>
      <c r="B285" t="s">
        <v>771</v>
      </c>
      <c r="C285" s="3">
        <v>9</v>
      </c>
      <c r="D285" s="4">
        <v>68482761</v>
      </c>
      <c r="E285" t="s">
        <v>564</v>
      </c>
    </row>
    <row r="286" spans="1:5" x14ac:dyDescent="0.25">
      <c r="A286" t="s">
        <v>565</v>
      </c>
      <c r="B286" t="s">
        <v>771</v>
      </c>
      <c r="C286" s="3">
        <v>9</v>
      </c>
      <c r="D286" s="4">
        <v>68595293</v>
      </c>
      <c r="E286" t="s">
        <v>566</v>
      </c>
    </row>
    <row r="287" spans="1:5" x14ac:dyDescent="0.25">
      <c r="A287" t="s">
        <v>567</v>
      </c>
      <c r="B287" t="s">
        <v>771</v>
      </c>
      <c r="C287" s="3">
        <v>9</v>
      </c>
      <c r="D287" s="4">
        <v>71414424</v>
      </c>
      <c r="E287" t="s">
        <v>568</v>
      </c>
    </row>
    <row r="288" spans="1:5" x14ac:dyDescent="0.25">
      <c r="A288" t="s">
        <v>569</v>
      </c>
      <c r="B288" t="s">
        <v>771</v>
      </c>
      <c r="C288" s="3">
        <v>9</v>
      </c>
      <c r="D288" s="4">
        <v>71768946</v>
      </c>
      <c r="E288" t="s">
        <v>570</v>
      </c>
    </row>
    <row r="289" spans="1:5" x14ac:dyDescent="0.25">
      <c r="A289" t="s">
        <v>571</v>
      </c>
      <c r="B289" t="s">
        <v>771</v>
      </c>
      <c r="C289" s="3">
        <v>9</v>
      </c>
      <c r="D289" s="4">
        <v>72116769</v>
      </c>
      <c r="E289" t="s">
        <v>572</v>
      </c>
    </row>
    <row r="290" spans="1:5" x14ac:dyDescent="0.25">
      <c r="A290" t="s">
        <v>573</v>
      </c>
      <c r="B290" t="s">
        <v>771</v>
      </c>
      <c r="C290" s="3">
        <v>9</v>
      </c>
      <c r="D290" s="4">
        <v>72445031</v>
      </c>
      <c r="E290" t="s">
        <v>574</v>
      </c>
    </row>
    <row r="291" spans="1:5" x14ac:dyDescent="0.25">
      <c r="A291" t="s">
        <v>575</v>
      </c>
      <c r="B291" t="s">
        <v>771</v>
      </c>
      <c r="C291" s="3">
        <v>9</v>
      </c>
      <c r="D291" s="4">
        <v>72502108</v>
      </c>
      <c r="E291" t="s">
        <v>576</v>
      </c>
    </row>
    <row r="292" spans="1:5" x14ac:dyDescent="0.25">
      <c r="A292" t="s">
        <v>577</v>
      </c>
      <c r="B292" t="s">
        <v>771</v>
      </c>
      <c r="C292" s="3">
        <v>9</v>
      </c>
      <c r="D292" s="4">
        <v>72590465</v>
      </c>
      <c r="E292" t="s">
        <v>578</v>
      </c>
    </row>
    <row r="293" spans="1:5" x14ac:dyDescent="0.25">
      <c r="A293" t="s">
        <v>579</v>
      </c>
      <c r="B293" t="s">
        <v>771</v>
      </c>
      <c r="C293" s="3">
        <v>9</v>
      </c>
      <c r="D293" s="4">
        <v>72897595</v>
      </c>
      <c r="E293" t="s">
        <v>580</v>
      </c>
    </row>
    <row r="294" spans="1:5" x14ac:dyDescent="0.25">
      <c r="A294" t="s">
        <v>581</v>
      </c>
      <c r="B294" t="s">
        <v>771</v>
      </c>
      <c r="C294" s="3">
        <v>10</v>
      </c>
      <c r="D294" s="4">
        <v>463303</v>
      </c>
      <c r="E294" t="s">
        <v>582</v>
      </c>
    </row>
    <row r="295" spans="1:5" x14ac:dyDescent="0.25">
      <c r="A295" t="s">
        <v>583</v>
      </c>
      <c r="B295" t="s">
        <v>771</v>
      </c>
      <c r="C295" s="3">
        <v>10</v>
      </c>
      <c r="D295" s="4">
        <v>1157304</v>
      </c>
      <c r="E295" t="s">
        <v>584</v>
      </c>
    </row>
    <row r="296" spans="1:5" x14ac:dyDescent="0.25">
      <c r="A296" t="s">
        <v>585</v>
      </c>
      <c r="B296" t="s">
        <v>771</v>
      </c>
      <c r="C296" s="3">
        <v>10</v>
      </c>
      <c r="D296" s="4">
        <v>1720059</v>
      </c>
      <c r="E296" t="s">
        <v>586</v>
      </c>
    </row>
    <row r="297" spans="1:5" x14ac:dyDescent="0.25">
      <c r="A297" t="s">
        <v>587</v>
      </c>
      <c r="B297" t="s">
        <v>771</v>
      </c>
      <c r="C297" s="3">
        <v>10</v>
      </c>
      <c r="D297" s="4">
        <v>2088840</v>
      </c>
      <c r="E297" t="s">
        <v>588</v>
      </c>
    </row>
    <row r="298" spans="1:5" x14ac:dyDescent="0.25">
      <c r="A298" t="s">
        <v>589</v>
      </c>
      <c r="B298" t="s">
        <v>772</v>
      </c>
      <c r="C298" s="3">
        <v>10</v>
      </c>
      <c r="D298" s="4">
        <v>3013798</v>
      </c>
      <c r="E298" t="s">
        <v>590</v>
      </c>
    </row>
    <row r="299" spans="1:5" x14ac:dyDescent="0.25">
      <c r="A299" t="s">
        <v>591</v>
      </c>
      <c r="B299" t="s">
        <v>772</v>
      </c>
      <c r="C299" s="3">
        <v>10</v>
      </c>
      <c r="D299" s="4">
        <v>3979052</v>
      </c>
      <c r="E299" t="s">
        <v>592</v>
      </c>
    </row>
    <row r="300" spans="1:5" x14ac:dyDescent="0.25">
      <c r="A300" t="s">
        <v>593</v>
      </c>
      <c r="B300" t="s">
        <v>772</v>
      </c>
      <c r="C300" s="3">
        <v>10</v>
      </c>
      <c r="D300" s="4">
        <v>4247397</v>
      </c>
      <c r="E300" t="s">
        <v>594</v>
      </c>
    </row>
    <row r="301" spans="1:5" x14ac:dyDescent="0.25">
      <c r="A301" t="s">
        <v>595</v>
      </c>
      <c r="B301" t="s">
        <v>772</v>
      </c>
      <c r="C301" s="3">
        <v>10</v>
      </c>
      <c r="D301" s="4">
        <v>4708532</v>
      </c>
      <c r="E301" t="s">
        <v>596</v>
      </c>
    </row>
    <row r="302" spans="1:5" x14ac:dyDescent="0.25">
      <c r="A302" t="s">
        <v>597</v>
      </c>
      <c r="B302" t="s">
        <v>771</v>
      </c>
      <c r="C302" s="3">
        <v>10</v>
      </c>
      <c r="D302" s="4">
        <v>55597831</v>
      </c>
      <c r="E302" t="s">
        <v>598</v>
      </c>
    </row>
    <row r="303" spans="1:5" x14ac:dyDescent="0.25">
      <c r="A303" t="s">
        <v>599</v>
      </c>
      <c r="B303" t="s">
        <v>772</v>
      </c>
      <c r="C303" s="3">
        <v>10</v>
      </c>
      <c r="D303" s="4">
        <v>61152050</v>
      </c>
      <c r="E303" t="s">
        <v>600</v>
      </c>
    </row>
    <row r="304" spans="1:5" x14ac:dyDescent="0.25">
      <c r="A304" t="s">
        <v>601</v>
      </c>
      <c r="B304" t="s">
        <v>771</v>
      </c>
      <c r="C304" s="3">
        <v>10</v>
      </c>
      <c r="D304" s="4">
        <v>61435693</v>
      </c>
      <c r="E304" t="s">
        <v>602</v>
      </c>
    </row>
    <row r="305" spans="1:5" x14ac:dyDescent="0.25">
      <c r="A305" t="s">
        <v>603</v>
      </c>
      <c r="B305" t="s">
        <v>771</v>
      </c>
      <c r="C305" s="3">
        <v>10</v>
      </c>
      <c r="D305" s="4">
        <v>61457658</v>
      </c>
      <c r="E305" t="s">
        <v>604</v>
      </c>
    </row>
    <row r="306" spans="1:5" x14ac:dyDescent="0.25">
      <c r="A306" t="s">
        <v>605</v>
      </c>
      <c r="B306" t="s">
        <v>771</v>
      </c>
      <c r="C306" s="3">
        <v>10</v>
      </c>
      <c r="D306" s="4">
        <v>61544356</v>
      </c>
      <c r="E306" t="s">
        <v>606</v>
      </c>
    </row>
    <row r="307" spans="1:5" x14ac:dyDescent="0.25">
      <c r="A307" t="s">
        <v>607</v>
      </c>
      <c r="B307" t="s">
        <v>771</v>
      </c>
      <c r="C307" s="3">
        <v>10</v>
      </c>
      <c r="D307" s="4">
        <v>61720611</v>
      </c>
      <c r="E307" t="s">
        <v>608</v>
      </c>
    </row>
    <row r="308" spans="1:5" x14ac:dyDescent="0.25">
      <c r="A308" t="s">
        <v>609</v>
      </c>
      <c r="B308" t="s">
        <v>771</v>
      </c>
      <c r="C308" s="3">
        <v>10</v>
      </c>
      <c r="D308" s="4">
        <v>62137510</v>
      </c>
      <c r="E308" t="s">
        <v>610</v>
      </c>
    </row>
    <row r="309" spans="1:5" x14ac:dyDescent="0.25">
      <c r="A309" t="s">
        <v>611</v>
      </c>
      <c r="B309" t="s">
        <v>772</v>
      </c>
      <c r="C309" s="3">
        <v>10</v>
      </c>
      <c r="D309" s="4">
        <v>63287332</v>
      </c>
      <c r="E309" t="s">
        <v>612</v>
      </c>
    </row>
    <row r="310" spans="1:5" x14ac:dyDescent="0.25">
      <c r="A310" t="s">
        <v>613</v>
      </c>
      <c r="B310" t="s">
        <v>772</v>
      </c>
      <c r="C310" s="3">
        <v>10</v>
      </c>
      <c r="D310" s="4">
        <v>63555072</v>
      </c>
      <c r="E310" t="s">
        <v>614</v>
      </c>
    </row>
    <row r="311" spans="1:5" x14ac:dyDescent="0.25">
      <c r="A311" t="s">
        <v>615</v>
      </c>
      <c r="B311" t="s">
        <v>772</v>
      </c>
      <c r="C311" s="3">
        <v>10</v>
      </c>
      <c r="D311" s="4">
        <v>63610767</v>
      </c>
      <c r="E311" t="s">
        <v>616</v>
      </c>
    </row>
    <row r="312" spans="1:5" x14ac:dyDescent="0.25">
      <c r="A312" t="s">
        <v>617</v>
      </c>
      <c r="B312" t="s">
        <v>772</v>
      </c>
      <c r="C312" s="3">
        <v>10</v>
      </c>
      <c r="D312" s="4">
        <v>63802330</v>
      </c>
      <c r="E312" t="s">
        <v>618</v>
      </c>
    </row>
    <row r="313" spans="1:5" x14ac:dyDescent="0.25">
      <c r="A313" t="s">
        <v>619</v>
      </c>
      <c r="B313" t="s">
        <v>771</v>
      </c>
      <c r="C313" s="3">
        <v>10</v>
      </c>
      <c r="D313" s="4">
        <v>63956636</v>
      </c>
      <c r="E313" t="s">
        <v>620</v>
      </c>
    </row>
    <row r="314" spans="1:5" x14ac:dyDescent="0.25">
      <c r="A314" t="s">
        <v>621</v>
      </c>
      <c r="B314" t="s">
        <v>771</v>
      </c>
      <c r="C314" s="3">
        <v>10</v>
      </c>
      <c r="D314" s="4">
        <v>63956789</v>
      </c>
      <c r="E314" t="s">
        <v>622</v>
      </c>
    </row>
    <row r="315" spans="1:5" x14ac:dyDescent="0.25">
      <c r="A315" t="s">
        <v>623</v>
      </c>
      <c r="B315" t="s">
        <v>772</v>
      </c>
      <c r="C315" s="3">
        <v>10</v>
      </c>
      <c r="D315" s="4">
        <v>63959606</v>
      </c>
      <c r="E315" t="s">
        <v>624</v>
      </c>
    </row>
    <row r="316" spans="1:5" x14ac:dyDescent="0.25">
      <c r="A316" t="s">
        <v>625</v>
      </c>
      <c r="B316" t="s">
        <v>772</v>
      </c>
      <c r="C316" s="3">
        <v>10</v>
      </c>
      <c r="D316" s="4">
        <v>64464196</v>
      </c>
      <c r="E316" t="s">
        <v>626</v>
      </c>
    </row>
    <row r="317" spans="1:5" x14ac:dyDescent="0.25">
      <c r="A317" t="s">
        <v>627</v>
      </c>
      <c r="B317" t="s">
        <v>772</v>
      </c>
      <c r="C317" s="3">
        <v>10</v>
      </c>
      <c r="D317" s="4">
        <v>64727478</v>
      </c>
      <c r="E317" t="s">
        <v>628</v>
      </c>
    </row>
    <row r="318" spans="1:5" x14ac:dyDescent="0.25">
      <c r="A318" t="s">
        <v>629</v>
      </c>
      <c r="B318" t="s">
        <v>771</v>
      </c>
      <c r="C318" s="3">
        <v>10</v>
      </c>
      <c r="D318" s="4">
        <v>65110671</v>
      </c>
      <c r="E318" t="s">
        <v>630</v>
      </c>
    </row>
    <row r="319" spans="1:5" x14ac:dyDescent="0.25">
      <c r="A319" t="s">
        <v>631</v>
      </c>
      <c r="B319" t="s">
        <v>771</v>
      </c>
      <c r="C319" s="3">
        <v>10</v>
      </c>
      <c r="D319" s="4">
        <v>65249354</v>
      </c>
      <c r="E319" t="s">
        <v>632</v>
      </c>
    </row>
    <row r="320" spans="1:5" x14ac:dyDescent="0.25">
      <c r="A320" t="s">
        <v>633</v>
      </c>
      <c r="B320" t="s">
        <v>771</v>
      </c>
      <c r="C320" s="3">
        <v>10</v>
      </c>
      <c r="D320" s="4">
        <v>65340311</v>
      </c>
      <c r="E320" t="s">
        <v>634</v>
      </c>
    </row>
    <row r="321" spans="1:5" x14ac:dyDescent="0.25">
      <c r="A321" t="s">
        <v>635</v>
      </c>
      <c r="B321" t="s">
        <v>772</v>
      </c>
      <c r="C321" s="3">
        <v>10</v>
      </c>
      <c r="D321" s="4">
        <v>65553297</v>
      </c>
      <c r="E321" t="s">
        <v>636</v>
      </c>
    </row>
    <row r="322" spans="1:5" x14ac:dyDescent="0.25">
      <c r="A322" t="s">
        <v>637</v>
      </c>
      <c r="B322" t="s">
        <v>771</v>
      </c>
      <c r="C322" s="3">
        <v>11</v>
      </c>
      <c r="D322" s="4">
        <v>496392</v>
      </c>
      <c r="E322" t="s">
        <v>638</v>
      </c>
    </row>
    <row r="323" spans="1:5" x14ac:dyDescent="0.25">
      <c r="A323" t="s">
        <v>639</v>
      </c>
      <c r="B323" t="s">
        <v>771</v>
      </c>
      <c r="C323" s="3">
        <v>11</v>
      </c>
      <c r="D323" s="4">
        <v>4173698</v>
      </c>
      <c r="E323" t="s">
        <v>640</v>
      </c>
    </row>
    <row r="324" spans="1:5" x14ac:dyDescent="0.25">
      <c r="A324" t="s">
        <v>641</v>
      </c>
      <c r="B324" t="s">
        <v>771</v>
      </c>
      <c r="C324" s="3">
        <v>11</v>
      </c>
      <c r="D324" s="4">
        <v>4776062</v>
      </c>
      <c r="E324" t="s">
        <v>642</v>
      </c>
    </row>
    <row r="325" spans="1:5" x14ac:dyDescent="0.25">
      <c r="A325" t="s">
        <v>643</v>
      </c>
      <c r="B325" t="s">
        <v>771</v>
      </c>
      <c r="C325" s="3">
        <v>11</v>
      </c>
      <c r="D325" s="4">
        <v>4927315</v>
      </c>
      <c r="E325" t="s">
        <v>644</v>
      </c>
    </row>
    <row r="326" spans="1:5" x14ac:dyDescent="0.25">
      <c r="A326" t="s">
        <v>645</v>
      </c>
      <c r="B326" t="s">
        <v>771</v>
      </c>
      <c r="C326" s="3">
        <v>11</v>
      </c>
      <c r="D326" s="4">
        <v>5440952</v>
      </c>
      <c r="E326" t="s">
        <v>646</v>
      </c>
    </row>
    <row r="327" spans="1:5" x14ac:dyDescent="0.25">
      <c r="A327" t="s">
        <v>647</v>
      </c>
      <c r="B327" t="s">
        <v>771</v>
      </c>
      <c r="C327" s="3">
        <v>11</v>
      </c>
      <c r="D327" s="4">
        <v>7847272</v>
      </c>
      <c r="E327" t="s">
        <v>648</v>
      </c>
    </row>
    <row r="328" spans="1:5" x14ac:dyDescent="0.25">
      <c r="A328" t="s">
        <v>649</v>
      </c>
      <c r="B328" t="s">
        <v>771</v>
      </c>
      <c r="C328" s="3">
        <v>11</v>
      </c>
      <c r="D328" s="4">
        <v>10040903</v>
      </c>
      <c r="E328" t="s">
        <v>650</v>
      </c>
    </row>
    <row r="329" spans="1:5" x14ac:dyDescent="0.25">
      <c r="A329" t="s">
        <v>651</v>
      </c>
      <c r="B329" t="s">
        <v>771</v>
      </c>
      <c r="C329" s="3">
        <v>11</v>
      </c>
      <c r="D329" s="4">
        <v>10099905</v>
      </c>
      <c r="E329" t="s">
        <v>652</v>
      </c>
    </row>
    <row r="330" spans="1:5" x14ac:dyDescent="0.25">
      <c r="A330" t="s">
        <v>653</v>
      </c>
      <c r="B330" t="s">
        <v>771</v>
      </c>
      <c r="C330" s="3">
        <v>11</v>
      </c>
      <c r="D330" s="4">
        <v>10762390</v>
      </c>
      <c r="E330" t="s">
        <v>654</v>
      </c>
    </row>
    <row r="331" spans="1:5" x14ac:dyDescent="0.25">
      <c r="A331" t="s">
        <v>657</v>
      </c>
      <c r="B331" t="s">
        <v>771</v>
      </c>
      <c r="C331" s="3">
        <v>11</v>
      </c>
      <c r="D331" s="4">
        <v>32266865</v>
      </c>
      <c r="E331" t="s">
        <v>658</v>
      </c>
    </row>
    <row r="332" spans="1:5" x14ac:dyDescent="0.25">
      <c r="A332" t="s">
        <v>655</v>
      </c>
      <c r="B332" t="s">
        <v>771</v>
      </c>
      <c r="C332" s="3">
        <v>11</v>
      </c>
      <c r="D332" s="4">
        <v>36361180</v>
      </c>
      <c r="E332" t="s">
        <v>656</v>
      </c>
    </row>
    <row r="333" spans="1:5" x14ac:dyDescent="0.25">
      <c r="A333" t="s">
        <v>659</v>
      </c>
      <c r="B333" t="s">
        <v>771</v>
      </c>
      <c r="C333" s="3">
        <v>11</v>
      </c>
      <c r="D333" s="4">
        <v>49079061</v>
      </c>
      <c r="E333" t="s">
        <v>660</v>
      </c>
    </row>
    <row r="334" spans="1:5" x14ac:dyDescent="0.25">
      <c r="A334" t="s">
        <v>661</v>
      </c>
      <c r="B334" t="s">
        <v>771</v>
      </c>
      <c r="C334" s="3">
        <v>11</v>
      </c>
      <c r="D334" s="4">
        <v>49477045</v>
      </c>
      <c r="E334" t="s">
        <v>662</v>
      </c>
    </row>
    <row r="335" spans="1:5" x14ac:dyDescent="0.25">
      <c r="A335" t="s">
        <v>663</v>
      </c>
      <c r="B335" t="s">
        <v>771</v>
      </c>
      <c r="C335" s="3">
        <v>11</v>
      </c>
      <c r="D335" s="4">
        <v>51679074</v>
      </c>
      <c r="E335" t="s">
        <v>664</v>
      </c>
    </row>
    <row r="336" spans="1:5" x14ac:dyDescent="0.25">
      <c r="A336" t="s">
        <v>665</v>
      </c>
      <c r="B336" t="s">
        <v>771</v>
      </c>
      <c r="C336" s="3">
        <v>11</v>
      </c>
      <c r="D336" s="4">
        <v>53830109</v>
      </c>
      <c r="E336" t="s">
        <v>666</v>
      </c>
    </row>
    <row r="337" spans="1:5" x14ac:dyDescent="0.25">
      <c r="A337" t="s">
        <v>667</v>
      </c>
      <c r="B337" t="s">
        <v>771</v>
      </c>
      <c r="C337" s="3">
        <v>11</v>
      </c>
      <c r="D337" s="4">
        <v>54584739</v>
      </c>
      <c r="E337" t="s">
        <v>668</v>
      </c>
    </row>
    <row r="338" spans="1:5" x14ac:dyDescent="0.25">
      <c r="A338" t="s">
        <v>669</v>
      </c>
      <c r="B338" t="s">
        <v>771</v>
      </c>
      <c r="C338" s="3">
        <v>11</v>
      </c>
      <c r="D338" s="4">
        <v>54817461</v>
      </c>
      <c r="E338" t="s">
        <v>670</v>
      </c>
    </row>
    <row r="339" spans="1:5" x14ac:dyDescent="0.25">
      <c r="A339" t="s">
        <v>671</v>
      </c>
      <c r="B339" t="s">
        <v>771</v>
      </c>
      <c r="C339" s="3">
        <v>11</v>
      </c>
      <c r="D339" s="4">
        <v>55146965</v>
      </c>
      <c r="E339" t="s">
        <v>672</v>
      </c>
    </row>
    <row r="340" spans="1:5" x14ac:dyDescent="0.25">
      <c r="A340" t="s">
        <v>673</v>
      </c>
      <c r="B340" t="s">
        <v>771</v>
      </c>
      <c r="C340" s="3">
        <v>11</v>
      </c>
      <c r="D340" s="4">
        <v>55669457</v>
      </c>
      <c r="E340" t="s">
        <v>674</v>
      </c>
    </row>
    <row r="341" spans="1:5" x14ac:dyDescent="0.25">
      <c r="A341" t="s">
        <v>675</v>
      </c>
      <c r="B341" t="s">
        <v>771</v>
      </c>
      <c r="C341" s="3">
        <v>11</v>
      </c>
      <c r="D341" s="4">
        <v>55966439</v>
      </c>
      <c r="E341" t="s">
        <v>676</v>
      </c>
    </row>
    <row r="342" spans="1:5" x14ac:dyDescent="0.25">
      <c r="A342" t="s">
        <v>677</v>
      </c>
      <c r="B342" t="s">
        <v>771</v>
      </c>
      <c r="C342" s="3">
        <v>11</v>
      </c>
      <c r="D342" s="4">
        <v>56397702</v>
      </c>
      <c r="E342" t="s">
        <v>678</v>
      </c>
    </row>
    <row r="343" spans="1:5" x14ac:dyDescent="0.25">
      <c r="A343" t="s">
        <v>679</v>
      </c>
      <c r="B343" t="s">
        <v>772</v>
      </c>
      <c r="C343" s="3">
        <v>12</v>
      </c>
      <c r="D343" s="4">
        <v>602643</v>
      </c>
      <c r="E343" t="s">
        <v>680</v>
      </c>
    </row>
    <row r="344" spans="1:5" x14ac:dyDescent="0.25">
      <c r="A344" t="s">
        <v>681</v>
      </c>
      <c r="B344" t="s">
        <v>772</v>
      </c>
      <c r="C344" s="3">
        <v>12</v>
      </c>
      <c r="D344" s="4">
        <v>621629</v>
      </c>
      <c r="E344" t="s">
        <v>682</v>
      </c>
    </row>
    <row r="345" spans="1:5" x14ac:dyDescent="0.25">
      <c r="A345" t="s">
        <v>683</v>
      </c>
      <c r="B345" t="s">
        <v>771</v>
      </c>
      <c r="C345" s="3">
        <v>12</v>
      </c>
      <c r="D345" s="4">
        <v>1971488</v>
      </c>
      <c r="E345" t="s">
        <v>684</v>
      </c>
    </row>
    <row r="346" spans="1:5" x14ac:dyDescent="0.25">
      <c r="A346" t="s">
        <v>685</v>
      </c>
      <c r="B346" t="s">
        <v>772</v>
      </c>
      <c r="C346" s="3">
        <v>12</v>
      </c>
      <c r="D346" s="4">
        <v>2301635</v>
      </c>
      <c r="E346" t="s">
        <v>686</v>
      </c>
    </row>
    <row r="347" spans="1:5" x14ac:dyDescent="0.25">
      <c r="A347" t="s">
        <v>687</v>
      </c>
      <c r="B347" t="s">
        <v>772</v>
      </c>
      <c r="C347" s="3">
        <v>12</v>
      </c>
      <c r="D347" s="4">
        <v>3237343</v>
      </c>
      <c r="E347" t="s">
        <v>688</v>
      </c>
    </row>
    <row r="348" spans="1:5" x14ac:dyDescent="0.25">
      <c r="A348" t="s">
        <v>689</v>
      </c>
      <c r="B348" t="s">
        <v>772</v>
      </c>
      <c r="C348" s="3">
        <v>12</v>
      </c>
      <c r="D348" s="4">
        <v>3240320</v>
      </c>
      <c r="E348" t="s">
        <v>690</v>
      </c>
    </row>
    <row r="349" spans="1:5" x14ac:dyDescent="0.25">
      <c r="A349" t="s">
        <v>691</v>
      </c>
      <c r="B349" t="s">
        <v>772</v>
      </c>
      <c r="C349" s="3">
        <v>12</v>
      </c>
      <c r="D349" s="4">
        <v>3267492</v>
      </c>
      <c r="E349" t="s">
        <v>692</v>
      </c>
    </row>
    <row r="350" spans="1:5" x14ac:dyDescent="0.25">
      <c r="A350" t="s">
        <v>693</v>
      </c>
      <c r="B350" t="s">
        <v>772</v>
      </c>
      <c r="C350" s="3">
        <v>12</v>
      </c>
      <c r="D350" s="4">
        <v>3340266</v>
      </c>
      <c r="E350" t="s">
        <v>694</v>
      </c>
    </row>
    <row r="351" spans="1:5" x14ac:dyDescent="0.25">
      <c r="A351" t="s">
        <v>695</v>
      </c>
      <c r="B351" t="s">
        <v>772</v>
      </c>
      <c r="C351" s="3">
        <v>12</v>
      </c>
      <c r="D351" s="4">
        <v>3374500</v>
      </c>
      <c r="E351" t="s">
        <v>696</v>
      </c>
    </row>
    <row r="352" spans="1:5" x14ac:dyDescent="0.25">
      <c r="A352" t="s">
        <v>697</v>
      </c>
      <c r="B352" t="s">
        <v>772</v>
      </c>
      <c r="C352" s="3">
        <v>12</v>
      </c>
      <c r="D352" s="4">
        <v>3456036</v>
      </c>
      <c r="E352" t="s">
        <v>698</v>
      </c>
    </row>
    <row r="353" spans="1:5" x14ac:dyDescent="0.25">
      <c r="A353" t="s">
        <v>699</v>
      </c>
      <c r="B353" t="s">
        <v>772</v>
      </c>
      <c r="C353" s="3">
        <v>12</v>
      </c>
      <c r="D353" s="4">
        <v>3978147</v>
      </c>
      <c r="E353" t="s">
        <v>700</v>
      </c>
    </row>
    <row r="354" spans="1:5" x14ac:dyDescent="0.25">
      <c r="A354" t="s">
        <v>701</v>
      </c>
      <c r="B354" t="s">
        <v>771</v>
      </c>
      <c r="C354" s="3">
        <v>12</v>
      </c>
      <c r="D354" s="4">
        <v>4038614</v>
      </c>
      <c r="E354" t="s">
        <v>702</v>
      </c>
    </row>
    <row r="355" spans="1:5" x14ac:dyDescent="0.25">
      <c r="A355" t="s">
        <v>703</v>
      </c>
      <c r="B355" t="s">
        <v>771</v>
      </c>
      <c r="C355" s="3">
        <v>12</v>
      </c>
      <c r="D355" s="4">
        <v>4462071</v>
      </c>
      <c r="E355" t="s">
        <v>704</v>
      </c>
    </row>
    <row r="356" spans="1:5" x14ac:dyDescent="0.25">
      <c r="A356" t="s">
        <v>705</v>
      </c>
      <c r="B356" t="s">
        <v>772</v>
      </c>
      <c r="C356" s="3">
        <v>12</v>
      </c>
      <c r="D356" s="4">
        <v>4638637</v>
      </c>
      <c r="E356" t="s">
        <v>706</v>
      </c>
    </row>
    <row r="357" spans="1:5" x14ac:dyDescent="0.25">
      <c r="A357" t="s">
        <v>707</v>
      </c>
      <c r="B357" t="s">
        <v>771</v>
      </c>
      <c r="C357" s="3">
        <v>12</v>
      </c>
      <c r="D357" s="4">
        <v>5029928</v>
      </c>
      <c r="E357" t="s">
        <v>708</v>
      </c>
    </row>
    <row r="358" spans="1:5" x14ac:dyDescent="0.25">
      <c r="A358" t="s">
        <v>709</v>
      </c>
      <c r="B358" t="s">
        <v>771</v>
      </c>
      <c r="C358" s="3">
        <v>12</v>
      </c>
      <c r="D358" s="4">
        <v>5158426</v>
      </c>
      <c r="E358" t="s">
        <v>710</v>
      </c>
    </row>
    <row r="359" spans="1:5" x14ac:dyDescent="0.25">
      <c r="A359" t="s">
        <v>711</v>
      </c>
      <c r="B359" t="s">
        <v>771</v>
      </c>
      <c r="C359" s="3">
        <v>12</v>
      </c>
      <c r="D359" s="4">
        <v>5274161</v>
      </c>
      <c r="E359" t="s">
        <v>712</v>
      </c>
    </row>
    <row r="360" spans="1:5" x14ac:dyDescent="0.25">
      <c r="A360" t="s">
        <v>713</v>
      </c>
      <c r="B360" t="s">
        <v>772</v>
      </c>
      <c r="C360" s="3">
        <v>12</v>
      </c>
      <c r="D360" s="4">
        <v>5718810</v>
      </c>
      <c r="E360" t="s">
        <v>714</v>
      </c>
    </row>
    <row r="361" spans="1:5" x14ac:dyDescent="0.25">
      <c r="A361" t="s">
        <v>715</v>
      </c>
      <c r="B361" t="s">
        <v>772</v>
      </c>
      <c r="C361" s="3">
        <v>12</v>
      </c>
      <c r="D361" s="4">
        <v>6448133</v>
      </c>
      <c r="E361" t="s">
        <v>716</v>
      </c>
    </row>
    <row r="362" spans="1:5" x14ac:dyDescent="0.25">
      <c r="A362" t="s">
        <v>717</v>
      </c>
      <c r="B362" t="s">
        <v>772</v>
      </c>
      <c r="C362" s="3">
        <v>12</v>
      </c>
      <c r="D362" s="4">
        <v>6717461</v>
      </c>
      <c r="E362" t="s">
        <v>718</v>
      </c>
    </row>
    <row r="363" spans="1:5" x14ac:dyDescent="0.25">
      <c r="A363" t="s">
        <v>719</v>
      </c>
      <c r="B363" t="s">
        <v>772</v>
      </c>
      <c r="C363" s="3">
        <v>12</v>
      </c>
      <c r="D363" s="4">
        <v>7479947</v>
      </c>
      <c r="E363" t="s">
        <v>720</v>
      </c>
    </row>
    <row r="364" spans="1:5" x14ac:dyDescent="0.25">
      <c r="A364" t="s">
        <v>721</v>
      </c>
      <c r="B364" t="s">
        <v>772</v>
      </c>
      <c r="C364" s="3">
        <v>12</v>
      </c>
      <c r="D364" s="4">
        <v>9150687</v>
      </c>
      <c r="E364" t="s">
        <v>722</v>
      </c>
    </row>
    <row r="365" spans="1:5" x14ac:dyDescent="0.25">
      <c r="A365" t="s">
        <v>723</v>
      </c>
      <c r="B365" t="s">
        <v>772</v>
      </c>
      <c r="C365" s="3">
        <v>12</v>
      </c>
      <c r="D365" s="4">
        <v>9973974</v>
      </c>
      <c r="E365" t="s">
        <v>724</v>
      </c>
    </row>
    <row r="366" spans="1:5" x14ac:dyDescent="0.25">
      <c r="A366" t="s">
        <v>725</v>
      </c>
      <c r="B366" t="s">
        <v>772</v>
      </c>
      <c r="C366" s="3">
        <v>12</v>
      </c>
      <c r="D366" s="4">
        <v>10579984</v>
      </c>
      <c r="E366" t="s">
        <v>726</v>
      </c>
    </row>
    <row r="367" spans="1:5" x14ac:dyDescent="0.25">
      <c r="A367" t="s">
        <v>727</v>
      </c>
      <c r="B367" t="s">
        <v>772</v>
      </c>
      <c r="C367" s="3">
        <v>12</v>
      </c>
      <c r="D367" s="4">
        <v>11159810</v>
      </c>
      <c r="E367" t="s">
        <v>728</v>
      </c>
    </row>
    <row r="368" spans="1:5" x14ac:dyDescent="0.25">
      <c r="A368" t="s">
        <v>729</v>
      </c>
      <c r="B368" t="s">
        <v>772</v>
      </c>
      <c r="C368" s="3">
        <v>12</v>
      </c>
      <c r="D368" s="4">
        <v>14058969</v>
      </c>
      <c r="E368" t="s">
        <v>730</v>
      </c>
    </row>
    <row r="369" spans="1:5" x14ac:dyDescent="0.25">
      <c r="A369" t="s">
        <v>731</v>
      </c>
      <c r="B369" t="s">
        <v>772</v>
      </c>
      <c r="C369" s="3">
        <v>12</v>
      </c>
      <c r="D369" s="4">
        <v>14401836</v>
      </c>
      <c r="E369" t="s">
        <v>732</v>
      </c>
    </row>
    <row r="370" spans="1:5" x14ac:dyDescent="0.25">
      <c r="A370" t="s">
        <v>733</v>
      </c>
      <c r="B370" t="s">
        <v>772</v>
      </c>
      <c r="C370" s="3">
        <v>12</v>
      </c>
      <c r="D370" s="4">
        <v>15124167</v>
      </c>
      <c r="E370" t="s">
        <v>734</v>
      </c>
    </row>
    <row r="371" spans="1:5" x14ac:dyDescent="0.25">
      <c r="A371" t="s">
        <v>735</v>
      </c>
      <c r="B371" t="s">
        <v>772</v>
      </c>
      <c r="C371" s="3">
        <v>12</v>
      </c>
      <c r="D371" s="4">
        <v>15673809</v>
      </c>
      <c r="E371" t="s">
        <v>736</v>
      </c>
    </row>
    <row r="372" spans="1:5" x14ac:dyDescent="0.25">
      <c r="A372" t="s">
        <v>753</v>
      </c>
      <c r="B372" t="s">
        <v>771</v>
      </c>
      <c r="C372" s="3">
        <v>12</v>
      </c>
      <c r="D372" s="4">
        <v>29081399</v>
      </c>
      <c r="E372" t="s">
        <v>754</v>
      </c>
    </row>
    <row r="373" spans="1:5" x14ac:dyDescent="0.25">
      <c r="A373" t="s">
        <v>737</v>
      </c>
      <c r="B373" t="s">
        <v>772</v>
      </c>
      <c r="C373" s="3">
        <v>12</v>
      </c>
      <c r="D373" s="4">
        <v>51017092</v>
      </c>
      <c r="E373" t="s">
        <v>738</v>
      </c>
    </row>
    <row r="374" spans="1:5" x14ac:dyDescent="0.25">
      <c r="A374" t="s">
        <v>739</v>
      </c>
      <c r="B374" t="s">
        <v>771</v>
      </c>
      <c r="C374" s="3">
        <v>12</v>
      </c>
      <c r="D374" s="4">
        <v>51311102</v>
      </c>
      <c r="E374" t="s">
        <v>740</v>
      </c>
    </row>
    <row r="375" spans="1:5" x14ac:dyDescent="0.25">
      <c r="A375" t="s">
        <v>741</v>
      </c>
      <c r="B375" t="s">
        <v>772</v>
      </c>
      <c r="C375" s="3">
        <v>12</v>
      </c>
      <c r="D375" s="4">
        <v>56346850</v>
      </c>
      <c r="E375" t="s">
        <v>742</v>
      </c>
    </row>
    <row r="376" spans="1:5" x14ac:dyDescent="0.25">
      <c r="A376" t="s">
        <v>743</v>
      </c>
      <c r="B376" t="s">
        <v>772</v>
      </c>
      <c r="C376" s="3">
        <v>12</v>
      </c>
      <c r="D376" s="4">
        <v>59132641</v>
      </c>
      <c r="E376" t="s">
        <v>744</v>
      </c>
    </row>
    <row r="377" spans="1:5" x14ac:dyDescent="0.25">
      <c r="A377" t="s">
        <v>745</v>
      </c>
      <c r="B377" t="s">
        <v>771</v>
      </c>
      <c r="C377" s="3">
        <v>12</v>
      </c>
      <c r="D377" s="4">
        <v>61136217</v>
      </c>
      <c r="E377" t="s">
        <v>746</v>
      </c>
    </row>
    <row r="378" spans="1:5" x14ac:dyDescent="0.25">
      <c r="A378" t="s">
        <v>747</v>
      </c>
      <c r="B378" t="s">
        <v>772</v>
      </c>
      <c r="C378" s="3">
        <v>12</v>
      </c>
      <c r="D378" s="4">
        <v>62113612</v>
      </c>
      <c r="E378" t="s">
        <v>748</v>
      </c>
    </row>
    <row r="379" spans="1:5" x14ac:dyDescent="0.25">
      <c r="A379" t="s">
        <v>749</v>
      </c>
      <c r="B379" t="s">
        <v>772</v>
      </c>
      <c r="C379" s="3">
        <v>12</v>
      </c>
      <c r="D379" s="4">
        <v>62814879</v>
      </c>
      <c r="E379" t="s">
        <v>750</v>
      </c>
    </row>
    <row r="380" spans="1:5" x14ac:dyDescent="0.25">
      <c r="A380" t="s">
        <v>751</v>
      </c>
      <c r="B380" t="s">
        <v>772</v>
      </c>
      <c r="C380" s="3">
        <v>12</v>
      </c>
      <c r="D380" s="4">
        <v>63959459</v>
      </c>
      <c r="E380" t="s">
        <v>752</v>
      </c>
    </row>
    <row r="381" spans="1:5" x14ac:dyDescent="0.25">
      <c r="A381" t="s">
        <v>755</v>
      </c>
      <c r="B381" t="s">
        <v>772</v>
      </c>
      <c r="C381" s="3">
        <v>12</v>
      </c>
      <c r="D381" s="4">
        <v>64373663</v>
      </c>
      <c r="E381" t="s">
        <v>756</v>
      </c>
    </row>
    <row r="382" spans="1:5" x14ac:dyDescent="0.25">
      <c r="A382" t="s">
        <v>757</v>
      </c>
      <c r="B382" t="s">
        <v>771</v>
      </c>
      <c r="C382" s="3">
        <v>12</v>
      </c>
      <c r="D382" s="4">
        <v>64720478</v>
      </c>
      <c r="E382" t="s">
        <v>758</v>
      </c>
    </row>
    <row r="383" spans="1:5" x14ac:dyDescent="0.25">
      <c r="A383" t="s">
        <v>759</v>
      </c>
      <c r="B383" t="s">
        <v>771</v>
      </c>
      <c r="C383" s="3">
        <v>12</v>
      </c>
      <c r="D383" s="4">
        <v>64764950</v>
      </c>
      <c r="E383" t="s">
        <v>760</v>
      </c>
    </row>
    <row r="384" spans="1:5" x14ac:dyDescent="0.25">
      <c r="A384" t="s">
        <v>761</v>
      </c>
      <c r="B384" t="s">
        <v>771</v>
      </c>
      <c r="C384" s="3">
        <v>12</v>
      </c>
      <c r="D384" s="4">
        <v>65138901</v>
      </c>
      <c r="E384" t="s">
        <v>762</v>
      </c>
    </row>
    <row r="385" spans="1:5" x14ac:dyDescent="0.25">
      <c r="A385" t="s">
        <v>763</v>
      </c>
      <c r="B385" t="s">
        <v>771</v>
      </c>
      <c r="C385" s="3">
        <v>12</v>
      </c>
      <c r="D385" s="4">
        <v>65343392</v>
      </c>
      <c r="E385" t="s">
        <v>764</v>
      </c>
    </row>
    <row r="386" spans="1:5" x14ac:dyDescent="0.25">
      <c r="A386" t="s">
        <v>765</v>
      </c>
      <c r="B386" t="s">
        <v>771</v>
      </c>
      <c r="C386" s="3">
        <v>12</v>
      </c>
      <c r="D386" s="4">
        <v>67285990</v>
      </c>
      <c r="E386" t="s">
        <v>766</v>
      </c>
    </row>
    <row r="387" spans="1:5" x14ac:dyDescent="0.25">
      <c r="A387" t="s">
        <v>767</v>
      </c>
      <c r="B387" t="s">
        <v>771</v>
      </c>
      <c r="C387" s="3">
        <v>12</v>
      </c>
      <c r="D387" s="4">
        <v>67767330</v>
      </c>
      <c r="E387" t="s">
        <v>768</v>
      </c>
    </row>
  </sheetData>
  <sortState ref="A2:AX403">
    <sortCondition ref="C2:C403"/>
    <sortCondition ref="D2:D403"/>
  </sortState>
  <mergeCells count="1">
    <mergeCell ref="A1:E1"/>
  </mergeCells>
  <conditionalFormatting sqref="D123">
    <cfRule type="duplicateValues" dxfId="0" priority="1"/>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Table_S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ll,Upinder</dc:creator>
  <cp:lastModifiedBy>Hutton,Samuel F</cp:lastModifiedBy>
  <dcterms:created xsi:type="dcterms:W3CDTF">2018-08-22T01:53:50Z</dcterms:created>
  <dcterms:modified xsi:type="dcterms:W3CDTF">2019-01-05T21:51:51Z</dcterms:modified>
</cp:coreProperties>
</file>